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lrosenbaum/Documents/assays/Metal sensing GFP plate reader assays/"/>
    </mc:Choice>
  </mc:AlternateContent>
  <xr:revisionPtr revIDLastSave="0" documentId="13_ncr:1_{008AF45E-A044-C44A-9027-40CA838F219D}" xr6:coauthVersionLast="47" xr6:coauthVersionMax="47" xr10:uidLastSave="{00000000-0000-0000-0000-000000000000}"/>
  <bookViews>
    <workbookView xWindow="6620" yWindow="1860" windowWidth="31780" windowHeight="17580" xr2:uid="{567E26BC-23C3-8345-8237-B2D0F87B2BDE}"/>
  </bookViews>
  <sheets>
    <sheet name="MsGFP" sheetId="1" r:id="rId1"/>
    <sheet name="MsGFP + GSH 1mM" sheetId="2" r:id="rId2"/>
    <sheet name="RoGFP2" sheetId="3" r:id="rId3"/>
    <sheet name="RoGFP + GSH 1mM" sheetId="4" r:id="rId4"/>
    <sheet name="EDTA pre-treat" sheetId="7" r:id="rId5"/>
    <sheet name="EDTA reversal" sheetId="5" r:id="rId6"/>
    <sheet name="B-ME reversal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122" i="1" l="1"/>
  <c r="V122" i="1"/>
  <c r="W121" i="1"/>
  <c r="V121" i="1"/>
  <c r="W120" i="1"/>
  <c r="V120" i="1"/>
  <c r="W119" i="1"/>
  <c r="V119" i="1"/>
  <c r="W118" i="1"/>
  <c r="V118" i="1"/>
  <c r="W117" i="1"/>
  <c r="V117" i="1"/>
  <c r="W113" i="1"/>
  <c r="V113" i="1"/>
  <c r="W112" i="1"/>
  <c r="V112" i="1"/>
  <c r="W111" i="1"/>
  <c r="V111" i="1"/>
  <c r="W110" i="1"/>
  <c r="V110" i="1"/>
  <c r="W109" i="1"/>
  <c r="V109" i="1"/>
  <c r="W108" i="1"/>
  <c r="V108" i="1"/>
  <c r="O83" i="5"/>
  <c r="N83" i="5"/>
  <c r="O82" i="5"/>
  <c r="N82" i="5"/>
  <c r="O81" i="5"/>
  <c r="N81" i="5"/>
  <c r="O80" i="5"/>
  <c r="N80" i="5"/>
  <c r="O79" i="5"/>
  <c r="N79" i="5"/>
  <c r="O78" i="5"/>
  <c r="N78" i="5"/>
  <c r="M83" i="5"/>
  <c r="L83" i="5"/>
  <c r="M82" i="5"/>
  <c r="L82" i="5"/>
  <c r="M81" i="5"/>
  <c r="L81" i="5"/>
  <c r="M80" i="5"/>
  <c r="L80" i="5"/>
  <c r="M79" i="5"/>
  <c r="L79" i="5"/>
  <c r="M78" i="5"/>
  <c r="L78" i="5"/>
  <c r="K83" i="5"/>
  <c r="J83" i="5"/>
  <c r="K82" i="5"/>
  <c r="J82" i="5"/>
  <c r="K81" i="5"/>
  <c r="J81" i="5"/>
  <c r="K80" i="5"/>
  <c r="J80" i="5"/>
  <c r="K79" i="5"/>
  <c r="J79" i="5"/>
  <c r="K78" i="5"/>
  <c r="J78" i="5"/>
  <c r="I83" i="5"/>
  <c r="H83" i="5"/>
  <c r="I82" i="5"/>
  <c r="H82" i="5"/>
  <c r="I81" i="5"/>
  <c r="H81" i="5"/>
  <c r="I80" i="5"/>
  <c r="H80" i="5"/>
  <c r="I79" i="5"/>
  <c r="H79" i="5"/>
  <c r="I78" i="5"/>
  <c r="H78" i="5"/>
  <c r="O74" i="5"/>
  <c r="N74" i="5"/>
  <c r="O73" i="5"/>
  <c r="N73" i="5"/>
  <c r="O72" i="5"/>
  <c r="N72" i="5"/>
  <c r="O71" i="5"/>
  <c r="N71" i="5"/>
  <c r="O70" i="5"/>
  <c r="N70" i="5"/>
  <c r="O69" i="5"/>
  <c r="N69" i="5"/>
  <c r="M74" i="5"/>
  <c r="L74" i="5"/>
  <c r="M73" i="5"/>
  <c r="L73" i="5"/>
  <c r="M72" i="5"/>
  <c r="L72" i="5"/>
  <c r="M71" i="5"/>
  <c r="L71" i="5"/>
  <c r="M70" i="5"/>
  <c r="L70" i="5"/>
  <c r="M69" i="5"/>
  <c r="L69" i="5"/>
  <c r="K74" i="5"/>
  <c r="J74" i="5"/>
  <c r="K73" i="5"/>
  <c r="J73" i="5"/>
  <c r="K72" i="5"/>
  <c r="J72" i="5"/>
  <c r="K71" i="5"/>
  <c r="J71" i="5"/>
  <c r="K70" i="5"/>
  <c r="J70" i="5"/>
  <c r="K69" i="5"/>
  <c r="J69" i="5"/>
  <c r="I74" i="5"/>
  <c r="H74" i="5"/>
  <c r="I73" i="5"/>
  <c r="H73" i="5"/>
  <c r="I72" i="5"/>
  <c r="H72" i="5"/>
  <c r="I71" i="5"/>
  <c r="H71" i="5"/>
  <c r="I70" i="5"/>
  <c r="H70" i="5"/>
  <c r="I69" i="5"/>
  <c r="H69" i="5"/>
  <c r="C118" i="1"/>
  <c r="C119" i="1"/>
  <c r="C120" i="1"/>
  <c r="C121" i="1"/>
  <c r="C122" i="1"/>
  <c r="C117" i="1"/>
  <c r="B118" i="1"/>
  <c r="B119" i="1"/>
  <c r="B120" i="1"/>
  <c r="B121" i="1"/>
  <c r="B122" i="1"/>
  <c r="B117" i="1"/>
  <c r="I83" i="7"/>
  <c r="H83" i="7"/>
  <c r="I82" i="7"/>
  <c r="H82" i="7"/>
  <c r="I81" i="7"/>
  <c r="H81" i="7"/>
  <c r="I80" i="7"/>
  <c r="H80" i="7"/>
  <c r="I79" i="7"/>
  <c r="H79" i="7"/>
  <c r="I78" i="7"/>
  <c r="H78" i="7"/>
  <c r="I74" i="7"/>
  <c r="H74" i="7"/>
  <c r="I73" i="7"/>
  <c r="H73" i="7"/>
  <c r="I72" i="7"/>
  <c r="H72" i="7"/>
  <c r="I71" i="7"/>
  <c r="H71" i="7"/>
  <c r="I70" i="7"/>
  <c r="H70" i="7"/>
  <c r="I69" i="7"/>
  <c r="H69" i="7"/>
  <c r="C83" i="7"/>
  <c r="B83" i="7"/>
  <c r="C82" i="7"/>
  <c r="B82" i="7"/>
  <c r="C81" i="7"/>
  <c r="B81" i="7"/>
  <c r="C80" i="7"/>
  <c r="B80" i="7"/>
  <c r="C79" i="7"/>
  <c r="B79" i="7"/>
  <c r="C78" i="7"/>
  <c r="B78" i="7"/>
  <c r="E83" i="7"/>
  <c r="D83" i="7"/>
  <c r="E82" i="7"/>
  <c r="D82" i="7"/>
  <c r="E81" i="7"/>
  <c r="D81" i="7"/>
  <c r="E80" i="7"/>
  <c r="D80" i="7"/>
  <c r="E79" i="7"/>
  <c r="D79" i="7"/>
  <c r="E78" i="7"/>
  <c r="D78" i="7"/>
  <c r="K83" i="7"/>
  <c r="J83" i="7"/>
  <c r="K82" i="7"/>
  <c r="J82" i="7"/>
  <c r="K81" i="7"/>
  <c r="J81" i="7"/>
  <c r="K80" i="7"/>
  <c r="J80" i="7"/>
  <c r="K79" i="7"/>
  <c r="J79" i="7"/>
  <c r="K78" i="7"/>
  <c r="J78" i="7"/>
  <c r="C74" i="7"/>
  <c r="B74" i="7"/>
  <c r="C73" i="7"/>
  <c r="B73" i="7"/>
  <c r="C72" i="7"/>
  <c r="B72" i="7"/>
  <c r="C71" i="7"/>
  <c r="B71" i="7"/>
  <c r="C70" i="7"/>
  <c r="B70" i="7"/>
  <c r="C69" i="7"/>
  <c r="B69" i="7"/>
  <c r="E74" i="7"/>
  <c r="D74" i="7"/>
  <c r="E73" i="7"/>
  <c r="D73" i="7"/>
  <c r="E72" i="7"/>
  <c r="D72" i="7"/>
  <c r="E71" i="7"/>
  <c r="D71" i="7"/>
  <c r="E70" i="7"/>
  <c r="D70" i="7"/>
  <c r="E69" i="7"/>
  <c r="D69" i="7"/>
  <c r="K74" i="7"/>
  <c r="J74" i="7"/>
  <c r="K73" i="7"/>
  <c r="J73" i="7"/>
  <c r="K72" i="7"/>
  <c r="J72" i="7"/>
  <c r="K71" i="7"/>
  <c r="J71" i="7"/>
  <c r="K70" i="7"/>
  <c r="J70" i="7"/>
  <c r="K69" i="7"/>
  <c r="J69" i="7"/>
  <c r="C83" i="5"/>
  <c r="B83" i="5"/>
  <c r="C82" i="5"/>
  <c r="B82" i="5"/>
  <c r="C81" i="5"/>
  <c r="B81" i="5"/>
  <c r="C80" i="5"/>
  <c r="B80" i="5"/>
  <c r="C79" i="5"/>
  <c r="B79" i="5"/>
  <c r="C78" i="5"/>
  <c r="B78" i="5"/>
  <c r="E83" i="5"/>
  <c r="D83" i="5"/>
  <c r="E82" i="5"/>
  <c r="D82" i="5"/>
  <c r="E81" i="5"/>
  <c r="D81" i="5"/>
  <c r="E80" i="5"/>
  <c r="D80" i="5"/>
  <c r="E79" i="5"/>
  <c r="D79" i="5"/>
  <c r="E78" i="5"/>
  <c r="D78" i="5"/>
  <c r="C74" i="5"/>
  <c r="B74" i="5"/>
  <c r="C73" i="5"/>
  <c r="B73" i="5"/>
  <c r="C72" i="5"/>
  <c r="B72" i="5"/>
  <c r="C71" i="5"/>
  <c r="B71" i="5"/>
  <c r="C70" i="5"/>
  <c r="B70" i="5"/>
  <c r="C69" i="5"/>
  <c r="B69" i="5"/>
  <c r="E74" i="5"/>
  <c r="D74" i="5"/>
  <c r="E73" i="5"/>
  <c r="D73" i="5"/>
  <c r="E72" i="5"/>
  <c r="D72" i="5"/>
  <c r="E71" i="5"/>
  <c r="D71" i="5"/>
  <c r="E70" i="5"/>
  <c r="D70" i="5"/>
  <c r="E69" i="5"/>
  <c r="D69" i="5"/>
  <c r="Q83" i="5"/>
  <c r="P83" i="5"/>
  <c r="Q82" i="5"/>
  <c r="P82" i="5"/>
  <c r="Q81" i="5"/>
  <c r="P81" i="5"/>
  <c r="Q80" i="5"/>
  <c r="P80" i="5"/>
  <c r="Q79" i="5"/>
  <c r="P79" i="5"/>
  <c r="Q78" i="5"/>
  <c r="P78" i="5"/>
  <c r="S83" i="5"/>
  <c r="R83" i="5"/>
  <c r="S82" i="5"/>
  <c r="R82" i="5"/>
  <c r="S81" i="5"/>
  <c r="R81" i="5"/>
  <c r="S80" i="5"/>
  <c r="R80" i="5"/>
  <c r="S79" i="5"/>
  <c r="R79" i="5"/>
  <c r="S78" i="5"/>
  <c r="R78" i="5"/>
  <c r="Q74" i="5"/>
  <c r="P74" i="5"/>
  <c r="Q73" i="5"/>
  <c r="P73" i="5"/>
  <c r="Q72" i="5"/>
  <c r="P72" i="5"/>
  <c r="Q71" i="5"/>
  <c r="P71" i="5"/>
  <c r="Q70" i="5"/>
  <c r="P70" i="5"/>
  <c r="Q69" i="5"/>
  <c r="P69" i="5"/>
  <c r="S74" i="5"/>
  <c r="R74" i="5"/>
  <c r="S73" i="5"/>
  <c r="R73" i="5"/>
  <c r="S72" i="5"/>
  <c r="R72" i="5"/>
  <c r="S71" i="5"/>
  <c r="R71" i="5"/>
  <c r="S70" i="5"/>
  <c r="R70" i="5"/>
  <c r="S69" i="5"/>
  <c r="R69" i="5"/>
  <c r="G83" i="5"/>
  <c r="F83" i="5"/>
  <c r="G82" i="5"/>
  <c r="F82" i="5"/>
  <c r="G81" i="5"/>
  <c r="F81" i="5"/>
  <c r="G80" i="5"/>
  <c r="F80" i="5"/>
  <c r="G79" i="5"/>
  <c r="F79" i="5"/>
  <c r="G78" i="5"/>
  <c r="F78" i="5"/>
  <c r="G74" i="5"/>
  <c r="F74" i="5"/>
  <c r="G73" i="5"/>
  <c r="F73" i="5"/>
  <c r="G72" i="5"/>
  <c r="F72" i="5"/>
  <c r="G71" i="5"/>
  <c r="F71" i="5"/>
  <c r="G70" i="5"/>
  <c r="F70" i="5"/>
  <c r="G69" i="5"/>
  <c r="F69" i="5"/>
  <c r="M83" i="7"/>
  <c r="L83" i="7"/>
  <c r="M82" i="7"/>
  <c r="L82" i="7"/>
  <c r="M81" i="7"/>
  <c r="L81" i="7"/>
  <c r="M80" i="7"/>
  <c r="L80" i="7"/>
  <c r="M79" i="7"/>
  <c r="L79" i="7"/>
  <c r="M78" i="7"/>
  <c r="L78" i="7"/>
  <c r="M74" i="7"/>
  <c r="L74" i="7"/>
  <c r="M73" i="7"/>
  <c r="L73" i="7"/>
  <c r="M72" i="7"/>
  <c r="L72" i="7"/>
  <c r="M71" i="7"/>
  <c r="L71" i="7"/>
  <c r="M70" i="7"/>
  <c r="L70" i="7"/>
  <c r="M69" i="7"/>
  <c r="L69" i="7"/>
  <c r="U83" i="5"/>
  <c r="T83" i="5"/>
  <c r="U82" i="5"/>
  <c r="T82" i="5"/>
  <c r="U81" i="5"/>
  <c r="T81" i="5"/>
  <c r="U80" i="5"/>
  <c r="T80" i="5"/>
  <c r="U79" i="5"/>
  <c r="T79" i="5"/>
  <c r="U78" i="5"/>
  <c r="T78" i="5"/>
  <c r="U74" i="5"/>
  <c r="T74" i="5"/>
  <c r="U73" i="5"/>
  <c r="T73" i="5"/>
  <c r="U72" i="5"/>
  <c r="T72" i="5"/>
  <c r="U71" i="5"/>
  <c r="T71" i="5"/>
  <c r="U70" i="5"/>
  <c r="T70" i="5"/>
  <c r="U69" i="5"/>
  <c r="T69" i="5"/>
  <c r="G83" i="6"/>
  <c r="F83" i="6"/>
  <c r="G82" i="6"/>
  <c r="F82" i="6"/>
  <c r="G81" i="6"/>
  <c r="F81" i="6"/>
  <c r="G80" i="6"/>
  <c r="F80" i="6"/>
  <c r="G79" i="6"/>
  <c r="F79" i="6"/>
  <c r="G78" i="6"/>
  <c r="F78" i="6"/>
  <c r="G70" i="6"/>
  <c r="G71" i="6"/>
  <c r="G72" i="6"/>
  <c r="G73" i="6"/>
  <c r="G74" i="6"/>
  <c r="G69" i="6"/>
  <c r="F70" i="6"/>
  <c r="F71" i="6"/>
  <c r="F72" i="6"/>
  <c r="F73" i="6"/>
  <c r="F74" i="6"/>
  <c r="F69" i="6"/>
  <c r="C83" i="6"/>
  <c r="B83" i="6"/>
  <c r="C82" i="6"/>
  <c r="B82" i="6"/>
  <c r="C81" i="6"/>
  <c r="B81" i="6"/>
  <c r="C80" i="6"/>
  <c r="B80" i="6"/>
  <c r="C79" i="6"/>
  <c r="B79" i="6"/>
  <c r="C78" i="6"/>
  <c r="B78" i="6"/>
  <c r="E83" i="6"/>
  <c r="D83" i="6"/>
  <c r="E82" i="6"/>
  <c r="D82" i="6"/>
  <c r="E81" i="6"/>
  <c r="D81" i="6"/>
  <c r="E80" i="6"/>
  <c r="D80" i="6"/>
  <c r="E79" i="6"/>
  <c r="D79" i="6"/>
  <c r="E78" i="6"/>
  <c r="D78" i="6"/>
  <c r="C74" i="6"/>
  <c r="B74" i="6"/>
  <c r="C73" i="6"/>
  <c r="B73" i="6"/>
  <c r="C72" i="6"/>
  <c r="B72" i="6"/>
  <c r="C71" i="6"/>
  <c r="B71" i="6"/>
  <c r="C70" i="6"/>
  <c r="B70" i="6"/>
  <c r="C69" i="6"/>
  <c r="B69" i="6"/>
  <c r="E74" i="6"/>
  <c r="D74" i="6"/>
  <c r="E73" i="6"/>
  <c r="D73" i="6"/>
  <c r="E72" i="6"/>
  <c r="D72" i="6"/>
  <c r="E71" i="6"/>
  <c r="D71" i="6"/>
  <c r="E70" i="6"/>
  <c r="D70" i="6"/>
  <c r="E69" i="6"/>
  <c r="D69" i="6"/>
  <c r="G83" i="7"/>
  <c r="F83" i="7"/>
  <c r="G82" i="7"/>
  <c r="F82" i="7"/>
  <c r="G81" i="7"/>
  <c r="F81" i="7"/>
  <c r="G80" i="7"/>
  <c r="F80" i="7"/>
  <c r="G79" i="7"/>
  <c r="F79" i="7"/>
  <c r="G78" i="7"/>
  <c r="F78" i="7"/>
  <c r="G74" i="7"/>
  <c r="F74" i="7"/>
  <c r="G73" i="7"/>
  <c r="F73" i="7"/>
  <c r="G72" i="7"/>
  <c r="F72" i="7"/>
  <c r="G71" i="7"/>
  <c r="F71" i="7"/>
  <c r="G70" i="7"/>
  <c r="F70" i="7"/>
  <c r="G69" i="7"/>
  <c r="F69" i="7"/>
  <c r="G98" i="3"/>
  <c r="F98" i="3"/>
  <c r="G97" i="3"/>
  <c r="F97" i="3"/>
  <c r="G96" i="3"/>
  <c r="F96" i="3"/>
  <c r="G95" i="3"/>
  <c r="F95" i="3"/>
  <c r="G94" i="3"/>
  <c r="F94" i="3"/>
  <c r="G93" i="3"/>
  <c r="F93" i="3"/>
  <c r="G89" i="3"/>
  <c r="F89" i="3"/>
  <c r="G88" i="3"/>
  <c r="F88" i="3"/>
  <c r="G87" i="3"/>
  <c r="F87" i="3"/>
  <c r="G86" i="3"/>
  <c r="F86" i="3"/>
  <c r="G85" i="3"/>
  <c r="F85" i="3"/>
  <c r="G84" i="3"/>
  <c r="F84" i="3"/>
  <c r="G122" i="1"/>
  <c r="F122" i="1"/>
  <c r="G121" i="1"/>
  <c r="F121" i="1"/>
  <c r="G120" i="1"/>
  <c r="F120" i="1"/>
  <c r="G119" i="1"/>
  <c r="F119" i="1"/>
  <c r="G118" i="1"/>
  <c r="F118" i="1"/>
  <c r="G117" i="1"/>
  <c r="F117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B94" i="3"/>
  <c r="C94" i="3"/>
  <c r="B95" i="3"/>
  <c r="C95" i="3"/>
  <c r="B96" i="3"/>
  <c r="C96" i="3"/>
  <c r="B97" i="3"/>
  <c r="C97" i="3"/>
  <c r="B98" i="3"/>
  <c r="C98" i="3"/>
  <c r="C93" i="3"/>
  <c r="B93" i="3"/>
  <c r="C85" i="3"/>
  <c r="C86" i="3"/>
  <c r="C87" i="3"/>
  <c r="C88" i="3"/>
  <c r="C89" i="3"/>
  <c r="C84" i="3"/>
  <c r="B85" i="3"/>
  <c r="B86" i="3"/>
  <c r="B87" i="3"/>
  <c r="B88" i="3"/>
  <c r="B89" i="3"/>
  <c r="B84" i="3"/>
  <c r="C109" i="1"/>
  <c r="C110" i="1"/>
  <c r="C111" i="1"/>
  <c r="C112" i="1"/>
  <c r="C113" i="1"/>
  <c r="C108" i="1"/>
  <c r="B109" i="1"/>
  <c r="B110" i="1"/>
  <c r="B111" i="1"/>
  <c r="B112" i="1"/>
  <c r="B113" i="1"/>
  <c r="B108" i="1"/>
  <c r="E90" i="4"/>
  <c r="D90" i="4"/>
  <c r="E89" i="4"/>
  <c r="D89" i="4"/>
  <c r="E88" i="4"/>
  <c r="D88" i="4"/>
  <c r="E87" i="4"/>
  <c r="D87" i="4"/>
  <c r="E86" i="4"/>
  <c r="D86" i="4"/>
  <c r="E85" i="4"/>
  <c r="D85" i="4"/>
  <c r="E81" i="4"/>
  <c r="D81" i="4"/>
  <c r="E80" i="4"/>
  <c r="D80" i="4"/>
  <c r="E79" i="4"/>
  <c r="D79" i="4"/>
  <c r="E78" i="4"/>
  <c r="D78" i="4"/>
  <c r="E77" i="4"/>
  <c r="D77" i="4"/>
  <c r="E76" i="4"/>
  <c r="D76" i="4"/>
  <c r="E94" i="3"/>
  <c r="E95" i="3"/>
  <c r="E96" i="3"/>
  <c r="E97" i="3"/>
  <c r="E98" i="3"/>
  <c r="D94" i="3"/>
  <c r="D95" i="3"/>
  <c r="D96" i="3"/>
  <c r="D97" i="3"/>
  <c r="D98" i="3"/>
  <c r="E93" i="3"/>
  <c r="D93" i="3"/>
  <c r="E85" i="3"/>
  <c r="E86" i="3"/>
  <c r="E87" i="3"/>
  <c r="E88" i="3"/>
  <c r="E89" i="3"/>
  <c r="D85" i="3"/>
  <c r="D86" i="3"/>
  <c r="D87" i="3"/>
  <c r="D88" i="3"/>
  <c r="D89" i="3"/>
  <c r="E84" i="3"/>
  <c r="D84" i="3"/>
  <c r="E114" i="2"/>
  <c r="D114" i="2"/>
  <c r="E113" i="2"/>
  <c r="D113" i="2"/>
  <c r="E112" i="2"/>
  <c r="D112" i="2"/>
  <c r="E111" i="2"/>
  <c r="D111" i="2"/>
  <c r="E110" i="2"/>
  <c r="D110" i="2"/>
  <c r="E109" i="2"/>
  <c r="D109" i="2"/>
  <c r="E105" i="2"/>
  <c r="D105" i="2"/>
  <c r="E104" i="2"/>
  <c r="D104" i="2"/>
  <c r="E103" i="2"/>
  <c r="D103" i="2"/>
  <c r="E102" i="2"/>
  <c r="D102" i="2"/>
  <c r="E101" i="2"/>
  <c r="D101" i="2"/>
  <c r="E100" i="2"/>
  <c r="D100" i="2"/>
  <c r="W70" i="5"/>
  <c r="V70" i="5"/>
  <c r="K83" i="6"/>
  <c r="J83" i="6"/>
  <c r="I83" i="6"/>
  <c r="H83" i="6"/>
  <c r="K82" i="6"/>
  <c r="J82" i="6"/>
  <c r="I82" i="6"/>
  <c r="H82" i="6"/>
  <c r="K81" i="6"/>
  <c r="J81" i="6"/>
  <c r="I81" i="6"/>
  <c r="H81" i="6"/>
  <c r="K80" i="6"/>
  <c r="J80" i="6"/>
  <c r="I80" i="6"/>
  <c r="H80" i="6"/>
  <c r="K79" i="6"/>
  <c r="J79" i="6"/>
  <c r="I79" i="6"/>
  <c r="H79" i="6"/>
  <c r="K78" i="6"/>
  <c r="J78" i="6"/>
  <c r="I78" i="6"/>
  <c r="H78" i="6"/>
  <c r="K74" i="6"/>
  <c r="J74" i="6"/>
  <c r="I74" i="6"/>
  <c r="H74" i="6"/>
  <c r="K73" i="6"/>
  <c r="J73" i="6"/>
  <c r="I73" i="6"/>
  <c r="H73" i="6"/>
  <c r="K72" i="6"/>
  <c r="J72" i="6"/>
  <c r="I72" i="6"/>
  <c r="H72" i="6"/>
  <c r="K71" i="6"/>
  <c r="J71" i="6"/>
  <c r="I71" i="6"/>
  <c r="H71" i="6"/>
  <c r="K70" i="6"/>
  <c r="J70" i="6"/>
  <c r="I70" i="6"/>
  <c r="H70" i="6"/>
  <c r="K69" i="6"/>
  <c r="J69" i="6"/>
  <c r="I69" i="6"/>
  <c r="H69" i="6"/>
  <c r="Y83" i="5"/>
  <c r="X83" i="5"/>
  <c r="W83" i="5"/>
  <c r="V83" i="5"/>
  <c r="Y82" i="5"/>
  <c r="X82" i="5"/>
  <c r="W82" i="5"/>
  <c r="V82" i="5"/>
  <c r="Y81" i="5"/>
  <c r="X81" i="5"/>
  <c r="W81" i="5"/>
  <c r="V81" i="5"/>
  <c r="Y80" i="5"/>
  <c r="X80" i="5"/>
  <c r="W80" i="5"/>
  <c r="V80" i="5"/>
  <c r="Y79" i="5"/>
  <c r="X79" i="5"/>
  <c r="W79" i="5"/>
  <c r="V79" i="5"/>
  <c r="Y78" i="5"/>
  <c r="X78" i="5"/>
  <c r="W78" i="5"/>
  <c r="V78" i="5"/>
  <c r="Y74" i="5"/>
  <c r="X74" i="5"/>
  <c r="Y73" i="5"/>
  <c r="X73" i="5"/>
  <c r="Y72" i="5"/>
  <c r="X72" i="5"/>
  <c r="Y71" i="5"/>
  <c r="X71" i="5"/>
  <c r="Y70" i="5"/>
  <c r="X70" i="5"/>
  <c r="Y69" i="5"/>
  <c r="X69" i="5"/>
  <c r="W74" i="5"/>
  <c r="V74" i="5"/>
  <c r="W73" i="5"/>
  <c r="V73" i="5"/>
  <c r="W72" i="5"/>
  <c r="V72" i="5"/>
  <c r="W71" i="5"/>
  <c r="V71" i="5"/>
  <c r="W69" i="5"/>
  <c r="V69" i="5"/>
  <c r="M86" i="4"/>
  <c r="M87" i="4"/>
  <c r="M88" i="4"/>
  <c r="M89" i="4"/>
  <c r="L86" i="4"/>
  <c r="L87" i="4"/>
  <c r="L88" i="4"/>
  <c r="L89" i="4"/>
  <c r="M85" i="4"/>
  <c r="L85" i="4"/>
  <c r="M77" i="4"/>
  <c r="M78" i="4"/>
  <c r="M79" i="4"/>
  <c r="M80" i="4"/>
  <c r="L77" i="4"/>
  <c r="L78" i="4"/>
  <c r="L79" i="4"/>
  <c r="L80" i="4"/>
  <c r="M76" i="4"/>
  <c r="L76" i="4"/>
  <c r="K90" i="4"/>
  <c r="J90" i="4"/>
  <c r="K89" i="4"/>
  <c r="J89" i="4"/>
  <c r="K88" i="4"/>
  <c r="J88" i="4"/>
  <c r="K87" i="4"/>
  <c r="J87" i="4"/>
  <c r="K86" i="4"/>
  <c r="J86" i="4"/>
  <c r="K85" i="4"/>
  <c r="J85" i="4"/>
  <c r="I90" i="4"/>
  <c r="H90" i="4"/>
  <c r="I89" i="4"/>
  <c r="H89" i="4"/>
  <c r="I88" i="4"/>
  <c r="H88" i="4"/>
  <c r="I87" i="4"/>
  <c r="H87" i="4"/>
  <c r="I86" i="4"/>
  <c r="H86" i="4"/>
  <c r="I85" i="4"/>
  <c r="H85" i="4"/>
  <c r="G90" i="4"/>
  <c r="F90" i="4"/>
  <c r="G89" i="4"/>
  <c r="F89" i="4"/>
  <c r="G88" i="4"/>
  <c r="F88" i="4"/>
  <c r="G87" i="4"/>
  <c r="F87" i="4"/>
  <c r="G86" i="4"/>
  <c r="F86" i="4"/>
  <c r="G85" i="4"/>
  <c r="F85" i="4"/>
  <c r="K81" i="4"/>
  <c r="J81" i="4"/>
  <c r="K80" i="4"/>
  <c r="J80" i="4"/>
  <c r="K79" i="4"/>
  <c r="J79" i="4"/>
  <c r="K78" i="4"/>
  <c r="J78" i="4"/>
  <c r="K77" i="4"/>
  <c r="J77" i="4"/>
  <c r="K76" i="4"/>
  <c r="J76" i="4"/>
  <c r="I81" i="4"/>
  <c r="H81" i="4"/>
  <c r="I80" i="4"/>
  <c r="H80" i="4"/>
  <c r="I79" i="4"/>
  <c r="H79" i="4"/>
  <c r="I78" i="4"/>
  <c r="H78" i="4"/>
  <c r="I77" i="4"/>
  <c r="H77" i="4"/>
  <c r="I76" i="4"/>
  <c r="H76" i="4"/>
  <c r="G81" i="4"/>
  <c r="F81" i="4"/>
  <c r="G80" i="4"/>
  <c r="F80" i="4"/>
  <c r="G79" i="4"/>
  <c r="F79" i="4"/>
  <c r="G78" i="4"/>
  <c r="F78" i="4"/>
  <c r="G77" i="4"/>
  <c r="F77" i="4"/>
  <c r="G76" i="4"/>
  <c r="F76" i="4"/>
  <c r="B85" i="4"/>
  <c r="C86" i="4"/>
  <c r="C87" i="4"/>
  <c r="C88" i="4"/>
  <c r="C89" i="4"/>
  <c r="C90" i="4"/>
  <c r="B86" i="4"/>
  <c r="B87" i="4"/>
  <c r="B88" i="4"/>
  <c r="B89" i="4"/>
  <c r="B90" i="4"/>
  <c r="C85" i="4"/>
  <c r="C77" i="4"/>
  <c r="C78" i="4"/>
  <c r="C79" i="4"/>
  <c r="C80" i="4"/>
  <c r="C81" i="4"/>
  <c r="B77" i="4"/>
  <c r="B78" i="4"/>
  <c r="B79" i="4"/>
  <c r="B80" i="4"/>
  <c r="B81" i="4"/>
  <c r="C76" i="4"/>
  <c r="B76" i="4"/>
  <c r="W98" i="3"/>
  <c r="V98" i="3"/>
  <c r="U98" i="3"/>
  <c r="S98" i="3"/>
  <c r="R98" i="3"/>
  <c r="Q98" i="3"/>
  <c r="P98" i="3"/>
  <c r="O98" i="3"/>
  <c r="M98" i="3"/>
  <c r="L98" i="3"/>
  <c r="K98" i="3"/>
  <c r="J98" i="3"/>
  <c r="I98" i="3"/>
  <c r="H98" i="3"/>
  <c r="W97" i="3"/>
  <c r="V97" i="3"/>
  <c r="U97" i="3"/>
  <c r="S97" i="3"/>
  <c r="R97" i="3"/>
  <c r="Q97" i="3"/>
  <c r="P97" i="3"/>
  <c r="O97" i="3"/>
  <c r="M97" i="3"/>
  <c r="L97" i="3"/>
  <c r="K97" i="3"/>
  <c r="J97" i="3"/>
  <c r="I97" i="3"/>
  <c r="H97" i="3"/>
  <c r="W96" i="3"/>
  <c r="V96" i="3"/>
  <c r="U96" i="3"/>
  <c r="T96" i="3"/>
  <c r="S96" i="3"/>
  <c r="R96" i="3"/>
  <c r="Q96" i="3"/>
  <c r="P96" i="3"/>
  <c r="O96" i="3"/>
  <c r="N96" i="3"/>
  <c r="M96" i="3"/>
  <c r="L96" i="3"/>
  <c r="K96" i="3"/>
  <c r="J96" i="3"/>
  <c r="I96" i="3"/>
  <c r="H96" i="3"/>
  <c r="W95" i="3"/>
  <c r="V95" i="3"/>
  <c r="U95" i="3"/>
  <c r="T95" i="3"/>
  <c r="S95" i="3"/>
  <c r="R95" i="3"/>
  <c r="Q95" i="3"/>
  <c r="P95" i="3"/>
  <c r="O95" i="3"/>
  <c r="N95" i="3"/>
  <c r="M95" i="3"/>
  <c r="L95" i="3"/>
  <c r="K95" i="3"/>
  <c r="J95" i="3"/>
  <c r="I95" i="3"/>
  <c r="H95" i="3"/>
  <c r="W94" i="3"/>
  <c r="V94" i="3"/>
  <c r="U94" i="3"/>
  <c r="T94" i="3"/>
  <c r="S94" i="3"/>
  <c r="R94" i="3"/>
  <c r="Q94" i="3"/>
  <c r="P94" i="3"/>
  <c r="O94" i="3"/>
  <c r="N94" i="3"/>
  <c r="M94" i="3"/>
  <c r="L94" i="3"/>
  <c r="K94" i="3"/>
  <c r="J94" i="3"/>
  <c r="I94" i="3"/>
  <c r="H94" i="3"/>
  <c r="W93" i="3"/>
  <c r="V93" i="3"/>
  <c r="U93" i="3"/>
  <c r="T93" i="3"/>
  <c r="S93" i="3"/>
  <c r="R93" i="3"/>
  <c r="Q93" i="3"/>
  <c r="P93" i="3"/>
  <c r="O93" i="3"/>
  <c r="N93" i="3"/>
  <c r="M93" i="3"/>
  <c r="L93" i="3"/>
  <c r="K93" i="3"/>
  <c r="J93" i="3"/>
  <c r="I93" i="3"/>
  <c r="H93" i="3"/>
  <c r="W85" i="3"/>
  <c r="W86" i="3"/>
  <c r="W87" i="3"/>
  <c r="W88" i="3"/>
  <c r="W89" i="3"/>
  <c r="W84" i="3"/>
  <c r="V85" i="3"/>
  <c r="V86" i="3"/>
  <c r="V87" i="3"/>
  <c r="V88" i="3"/>
  <c r="V89" i="3"/>
  <c r="V84" i="3"/>
  <c r="U89" i="3"/>
  <c r="U88" i="3"/>
  <c r="U87" i="3"/>
  <c r="T87" i="3"/>
  <c r="U86" i="3"/>
  <c r="T86" i="3"/>
  <c r="U85" i="3"/>
  <c r="T85" i="3"/>
  <c r="U84" i="3"/>
  <c r="T84" i="3"/>
  <c r="T89" i="3" s="1"/>
  <c r="S89" i="3"/>
  <c r="R89" i="3"/>
  <c r="S88" i="3"/>
  <c r="R88" i="3"/>
  <c r="S87" i="3"/>
  <c r="R87" i="3"/>
  <c r="S86" i="3"/>
  <c r="R86" i="3"/>
  <c r="S85" i="3"/>
  <c r="R85" i="3"/>
  <c r="S84" i="3"/>
  <c r="R84" i="3"/>
  <c r="Q89" i="3"/>
  <c r="P89" i="3"/>
  <c r="Q88" i="3"/>
  <c r="P88" i="3"/>
  <c r="Q87" i="3"/>
  <c r="P87" i="3"/>
  <c r="Q86" i="3"/>
  <c r="P86" i="3"/>
  <c r="Q85" i="3"/>
  <c r="P85" i="3"/>
  <c r="Q84" i="3"/>
  <c r="P84" i="3"/>
  <c r="O85" i="3"/>
  <c r="O86" i="3"/>
  <c r="O87" i="3"/>
  <c r="O88" i="3"/>
  <c r="O89" i="3"/>
  <c r="O84" i="3"/>
  <c r="N85" i="3"/>
  <c r="N86" i="3"/>
  <c r="N87" i="3"/>
  <c r="N84" i="3"/>
  <c r="N89" i="3" s="1"/>
  <c r="M89" i="3"/>
  <c r="L89" i="3"/>
  <c r="M88" i="3"/>
  <c r="L88" i="3"/>
  <c r="M87" i="3"/>
  <c r="L87" i="3"/>
  <c r="M86" i="3"/>
  <c r="L86" i="3"/>
  <c r="M85" i="3"/>
  <c r="L85" i="3"/>
  <c r="M84" i="3"/>
  <c r="L84" i="3"/>
  <c r="K85" i="3"/>
  <c r="K86" i="3"/>
  <c r="K87" i="3"/>
  <c r="K88" i="3"/>
  <c r="K89" i="3"/>
  <c r="K84" i="3"/>
  <c r="J85" i="3"/>
  <c r="J86" i="3"/>
  <c r="J87" i="3"/>
  <c r="J88" i="3"/>
  <c r="J89" i="3"/>
  <c r="J84" i="3"/>
  <c r="I85" i="3"/>
  <c r="I86" i="3"/>
  <c r="I87" i="3"/>
  <c r="I88" i="3"/>
  <c r="I89" i="3"/>
  <c r="I84" i="3"/>
  <c r="H85" i="3"/>
  <c r="H86" i="3"/>
  <c r="H87" i="3"/>
  <c r="H88" i="3"/>
  <c r="H89" i="3"/>
  <c r="H84" i="3"/>
  <c r="Q114" i="2"/>
  <c r="P114" i="2"/>
  <c r="O114" i="2"/>
  <c r="N114" i="2"/>
  <c r="L114" i="2"/>
  <c r="I114" i="2"/>
  <c r="H114" i="2"/>
  <c r="G114" i="2"/>
  <c r="F114" i="2"/>
  <c r="C114" i="2"/>
  <c r="B114" i="2"/>
  <c r="S113" i="2"/>
  <c r="R113" i="2"/>
  <c r="Q113" i="2"/>
  <c r="P113" i="2"/>
  <c r="O113" i="2"/>
  <c r="N113" i="2"/>
  <c r="L113" i="2"/>
  <c r="I113" i="2"/>
  <c r="H113" i="2"/>
  <c r="G113" i="2"/>
  <c r="F113" i="2"/>
  <c r="C113" i="2"/>
  <c r="B113" i="2"/>
  <c r="S112" i="2"/>
  <c r="R112" i="2"/>
  <c r="Q112" i="2"/>
  <c r="P112" i="2"/>
  <c r="O112" i="2"/>
  <c r="N112" i="2"/>
  <c r="L112" i="2"/>
  <c r="J112" i="2"/>
  <c r="I112" i="2"/>
  <c r="H112" i="2"/>
  <c r="G112" i="2"/>
  <c r="F112" i="2"/>
  <c r="C112" i="2"/>
  <c r="B112" i="2"/>
  <c r="S111" i="2"/>
  <c r="R111" i="2"/>
  <c r="Q111" i="2"/>
  <c r="P111" i="2"/>
  <c r="O111" i="2"/>
  <c r="N111" i="2"/>
  <c r="L111" i="2"/>
  <c r="J111" i="2"/>
  <c r="I111" i="2"/>
  <c r="H111" i="2"/>
  <c r="G111" i="2"/>
  <c r="F111" i="2"/>
  <c r="C111" i="2"/>
  <c r="B111" i="2"/>
  <c r="S110" i="2"/>
  <c r="R110" i="2"/>
  <c r="Q110" i="2"/>
  <c r="P110" i="2"/>
  <c r="O110" i="2"/>
  <c r="N110" i="2"/>
  <c r="L110" i="2"/>
  <c r="J110" i="2"/>
  <c r="I110" i="2"/>
  <c r="H110" i="2"/>
  <c r="G110" i="2"/>
  <c r="F110" i="2"/>
  <c r="C110" i="2"/>
  <c r="B110" i="2"/>
  <c r="S109" i="2"/>
  <c r="R109" i="2"/>
  <c r="Q109" i="2"/>
  <c r="P109" i="2"/>
  <c r="O109" i="2"/>
  <c r="N109" i="2"/>
  <c r="L109" i="2"/>
  <c r="J109" i="2"/>
  <c r="I109" i="2"/>
  <c r="H109" i="2"/>
  <c r="G109" i="2"/>
  <c r="F109" i="2"/>
  <c r="C109" i="2"/>
  <c r="B109" i="2"/>
  <c r="S104" i="2"/>
  <c r="R104" i="2"/>
  <c r="S103" i="2"/>
  <c r="R103" i="2"/>
  <c r="S102" i="2"/>
  <c r="R102" i="2"/>
  <c r="S101" i="2"/>
  <c r="R101" i="2"/>
  <c r="S100" i="2"/>
  <c r="R100" i="2"/>
  <c r="Q105" i="2"/>
  <c r="P105" i="2"/>
  <c r="Q104" i="2"/>
  <c r="P104" i="2"/>
  <c r="Q103" i="2"/>
  <c r="P103" i="2"/>
  <c r="Q102" i="2"/>
  <c r="P102" i="2"/>
  <c r="Q101" i="2"/>
  <c r="P101" i="2"/>
  <c r="Q100" i="2"/>
  <c r="P100" i="2"/>
  <c r="O105" i="2"/>
  <c r="N105" i="2"/>
  <c r="O104" i="2"/>
  <c r="N104" i="2"/>
  <c r="O103" i="2"/>
  <c r="N103" i="2"/>
  <c r="O102" i="2"/>
  <c r="N102" i="2"/>
  <c r="O101" i="2"/>
  <c r="N101" i="2"/>
  <c r="O100" i="2"/>
  <c r="N100" i="2"/>
  <c r="L101" i="2"/>
  <c r="L102" i="2"/>
  <c r="L103" i="2"/>
  <c r="L104" i="2"/>
  <c r="L105" i="2"/>
  <c r="L100" i="2"/>
  <c r="J101" i="2"/>
  <c r="J102" i="2"/>
  <c r="J103" i="2"/>
  <c r="J100" i="2"/>
  <c r="I105" i="2"/>
  <c r="H105" i="2"/>
  <c r="I104" i="2"/>
  <c r="H104" i="2"/>
  <c r="I103" i="2"/>
  <c r="H103" i="2"/>
  <c r="I102" i="2"/>
  <c r="H102" i="2"/>
  <c r="I101" i="2"/>
  <c r="H101" i="2"/>
  <c r="I100" i="2"/>
  <c r="H100" i="2"/>
  <c r="G101" i="2"/>
  <c r="G102" i="2"/>
  <c r="G103" i="2"/>
  <c r="G104" i="2"/>
  <c r="G105" i="2"/>
  <c r="F101" i="2"/>
  <c r="F102" i="2"/>
  <c r="F103" i="2"/>
  <c r="F104" i="2"/>
  <c r="F105" i="2"/>
  <c r="G100" i="2"/>
  <c r="F100" i="2"/>
  <c r="C101" i="2"/>
  <c r="C102" i="2"/>
  <c r="C103" i="2"/>
  <c r="C104" i="2"/>
  <c r="C105" i="2"/>
  <c r="C100" i="2"/>
  <c r="B101" i="2"/>
  <c r="B102" i="2"/>
  <c r="B103" i="2"/>
  <c r="B104" i="2"/>
  <c r="B105" i="2"/>
  <c r="B100" i="2"/>
  <c r="Y122" i="1"/>
  <c r="X122" i="1"/>
  <c r="T122" i="1"/>
  <c r="S122" i="1"/>
  <c r="R122" i="1"/>
  <c r="O122" i="1"/>
  <c r="N122" i="1"/>
  <c r="M122" i="1"/>
  <c r="L122" i="1"/>
  <c r="K122" i="1"/>
  <c r="J122" i="1"/>
  <c r="I122" i="1"/>
  <c r="H122" i="1"/>
  <c r="E122" i="1"/>
  <c r="D122" i="1"/>
  <c r="Y121" i="1"/>
  <c r="X121" i="1"/>
  <c r="U121" i="1"/>
  <c r="T121" i="1"/>
  <c r="S121" i="1"/>
  <c r="R121" i="1"/>
  <c r="Q121" i="1"/>
  <c r="P121" i="1"/>
  <c r="O121" i="1"/>
  <c r="N121" i="1"/>
  <c r="M121" i="1"/>
  <c r="L121" i="1"/>
  <c r="K121" i="1"/>
  <c r="J121" i="1"/>
  <c r="I121" i="1"/>
  <c r="H121" i="1"/>
  <c r="E121" i="1"/>
  <c r="D121" i="1"/>
  <c r="Y120" i="1"/>
  <c r="X120" i="1"/>
  <c r="U120" i="1"/>
  <c r="T120" i="1"/>
  <c r="S120" i="1"/>
  <c r="R120" i="1"/>
  <c r="Q120" i="1"/>
  <c r="P120" i="1"/>
  <c r="O120" i="1"/>
  <c r="N120" i="1"/>
  <c r="M120" i="1"/>
  <c r="L120" i="1"/>
  <c r="K120" i="1"/>
  <c r="J120" i="1"/>
  <c r="I120" i="1"/>
  <c r="H120" i="1"/>
  <c r="E120" i="1"/>
  <c r="D120" i="1"/>
  <c r="Y119" i="1"/>
  <c r="X119" i="1"/>
  <c r="U119" i="1"/>
  <c r="T119" i="1"/>
  <c r="S119" i="1"/>
  <c r="R119" i="1"/>
  <c r="Q119" i="1"/>
  <c r="P119" i="1"/>
  <c r="O119" i="1"/>
  <c r="N119" i="1"/>
  <c r="M119" i="1"/>
  <c r="L119" i="1"/>
  <c r="K119" i="1"/>
  <c r="J119" i="1"/>
  <c r="I119" i="1"/>
  <c r="H119" i="1"/>
  <c r="E119" i="1"/>
  <c r="D119" i="1"/>
  <c r="Y118" i="1"/>
  <c r="X118" i="1"/>
  <c r="U118" i="1"/>
  <c r="T118" i="1"/>
  <c r="S118" i="1"/>
  <c r="R118" i="1"/>
  <c r="Q118" i="1"/>
  <c r="P118" i="1"/>
  <c r="O118" i="1"/>
  <c r="N118" i="1"/>
  <c r="M118" i="1"/>
  <c r="L118" i="1"/>
  <c r="K118" i="1"/>
  <c r="J118" i="1"/>
  <c r="I118" i="1"/>
  <c r="H118" i="1"/>
  <c r="E118" i="1"/>
  <c r="D118" i="1"/>
  <c r="Y117" i="1"/>
  <c r="X117" i="1"/>
  <c r="U117" i="1"/>
  <c r="T117" i="1"/>
  <c r="S117" i="1"/>
  <c r="R117" i="1"/>
  <c r="Q117" i="1"/>
  <c r="P117" i="1"/>
  <c r="O117" i="1"/>
  <c r="N117" i="1"/>
  <c r="M117" i="1"/>
  <c r="L117" i="1"/>
  <c r="K117" i="1"/>
  <c r="J117" i="1"/>
  <c r="I117" i="1"/>
  <c r="H117" i="1"/>
  <c r="E117" i="1"/>
  <c r="D117" i="1"/>
  <c r="S113" i="1"/>
  <c r="R113" i="1"/>
  <c r="S112" i="1"/>
  <c r="R112" i="1"/>
  <c r="S111" i="1"/>
  <c r="R111" i="1"/>
  <c r="S110" i="1"/>
  <c r="R110" i="1"/>
  <c r="S109" i="1"/>
  <c r="R109" i="1"/>
  <c r="S108" i="1"/>
  <c r="R108" i="1"/>
  <c r="M113" i="1"/>
  <c r="L113" i="1"/>
  <c r="M112" i="1"/>
  <c r="L112" i="1"/>
  <c r="M111" i="1"/>
  <c r="L111" i="1"/>
  <c r="M110" i="1"/>
  <c r="L110" i="1"/>
  <c r="M109" i="1"/>
  <c r="L109" i="1"/>
  <c r="M108" i="1"/>
  <c r="L108" i="1"/>
  <c r="K109" i="1"/>
  <c r="K110" i="1"/>
  <c r="K111" i="1"/>
  <c r="K112" i="1"/>
  <c r="K113" i="1"/>
  <c r="J109" i="1"/>
  <c r="J110" i="1"/>
  <c r="J111" i="1"/>
  <c r="J112" i="1"/>
  <c r="J113" i="1"/>
  <c r="K108" i="1"/>
  <c r="J108" i="1"/>
  <c r="I109" i="1"/>
  <c r="I110" i="1"/>
  <c r="I111" i="1"/>
  <c r="I112" i="1"/>
  <c r="I113" i="1"/>
  <c r="H109" i="1"/>
  <c r="H110" i="1"/>
  <c r="H111" i="1"/>
  <c r="H112" i="1"/>
  <c r="H113" i="1"/>
  <c r="I108" i="1"/>
  <c r="H108" i="1"/>
  <c r="O113" i="1"/>
  <c r="N113" i="1"/>
  <c r="O112" i="1"/>
  <c r="N112" i="1"/>
  <c r="O111" i="1"/>
  <c r="N111" i="1"/>
  <c r="O110" i="1"/>
  <c r="N110" i="1"/>
  <c r="O109" i="1"/>
  <c r="N109" i="1"/>
  <c r="O108" i="1"/>
  <c r="N108" i="1"/>
  <c r="E109" i="1"/>
  <c r="E110" i="1"/>
  <c r="E111" i="1"/>
  <c r="E112" i="1"/>
  <c r="E113" i="1"/>
  <c r="E108" i="1"/>
  <c r="D109" i="1"/>
  <c r="D110" i="1"/>
  <c r="D111" i="1"/>
  <c r="D112" i="1"/>
  <c r="D113" i="1"/>
  <c r="D108" i="1"/>
  <c r="Y113" i="1"/>
  <c r="X113" i="1"/>
  <c r="Y112" i="1"/>
  <c r="X112" i="1"/>
  <c r="Y111" i="1"/>
  <c r="X111" i="1"/>
  <c r="Y110" i="1"/>
  <c r="X110" i="1"/>
  <c r="Y109" i="1"/>
  <c r="X109" i="1"/>
  <c r="Y108" i="1"/>
  <c r="X108" i="1"/>
  <c r="T113" i="1"/>
  <c r="U112" i="1"/>
  <c r="T112" i="1"/>
  <c r="U111" i="1"/>
  <c r="T111" i="1"/>
  <c r="U110" i="1"/>
  <c r="T110" i="1"/>
  <c r="U109" i="1"/>
  <c r="T109" i="1"/>
  <c r="U108" i="1"/>
  <c r="T108" i="1"/>
  <c r="Q109" i="1"/>
  <c r="Q110" i="1"/>
  <c r="Q111" i="1"/>
  <c r="Q112" i="1"/>
  <c r="Q108" i="1"/>
  <c r="P109" i="1"/>
  <c r="P110" i="1"/>
  <c r="P111" i="1"/>
  <c r="P112" i="1"/>
  <c r="P108" i="1"/>
  <c r="U113" i="1" l="1"/>
  <c r="U122" i="1"/>
  <c r="T98" i="3"/>
  <c r="N88" i="3"/>
  <c r="T97" i="3"/>
  <c r="N97" i="3"/>
  <c r="N98" i="3"/>
  <c r="T88" i="3"/>
  <c r="M104" i="2" l="1"/>
  <c r="M102" i="2"/>
  <c r="M109" i="2"/>
  <c r="M110" i="2"/>
  <c r="M114" i="2"/>
  <c r="M111" i="2"/>
  <c r="M100" i="2"/>
  <c r="M103" i="2" l="1"/>
  <c r="K100" i="2"/>
  <c r="K104" i="2" s="1"/>
  <c r="K109" i="2"/>
  <c r="K110" i="2"/>
  <c r="K103" i="2"/>
  <c r="K111" i="2"/>
  <c r="M105" i="2"/>
  <c r="K112" i="2"/>
  <c r="M113" i="2"/>
  <c r="K101" i="2"/>
  <c r="K114" i="2" s="1"/>
  <c r="K102" i="2"/>
  <c r="M101" i="2"/>
  <c r="M112" i="2"/>
  <c r="K113" i="2" l="1"/>
  <c r="J104" i="2"/>
  <c r="J114" i="2"/>
  <c r="J113" i="2"/>
  <c r="J105" i="2"/>
  <c r="K105" i="2"/>
</calcChain>
</file>

<file path=xl/sharedStrings.xml><?xml version="1.0" encoding="utf-8"?>
<sst xmlns="http://schemas.openxmlformats.org/spreadsheetml/2006/main" count="649" uniqueCount="26">
  <si>
    <t>Fe2+</t>
  </si>
  <si>
    <t>Fe3+</t>
  </si>
  <si>
    <t>Cu2+</t>
  </si>
  <si>
    <t>Ni2+</t>
  </si>
  <si>
    <t>Co2+</t>
  </si>
  <si>
    <t>As3+</t>
  </si>
  <si>
    <t>As5+</t>
  </si>
  <si>
    <t>Hg2+</t>
  </si>
  <si>
    <t>Pb2+</t>
  </si>
  <si>
    <t>Cd2+</t>
  </si>
  <si>
    <t>Zn2+</t>
  </si>
  <si>
    <t>PAO3+</t>
  </si>
  <si>
    <t>x400</t>
  </si>
  <si>
    <t>Ligand</t>
  </si>
  <si>
    <t>x488</t>
  </si>
  <si>
    <t>MsGFP</t>
  </si>
  <si>
    <t>RoGFP2</t>
  </si>
  <si>
    <t>Ni 2+</t>
  </si>
  <si>
    <t>Co 2+</t>
  </si>
  <si>
    <t>Normalized</t>
  </si>
  <si>
    <t>STDEV</t>
  </si>
  <si>
    <t>Metal</t>
  </si>
  <si>
    <t>Pb 2+</t>
  </si>
  <si>
    <t>Cd 2+</t>
  </si>
  <si>
    <t>Hg 2+</t>
  </si>
  <si>
    <t>As 3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16" fontId="1" fillId="2" borderId="1" xfId="0" applyNumberFormat="1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4" fillId="0" borderId="0" xfId="0" applyFont="1"/>
    <xf numFmtId="0" fontId="0" fillId="6" borderId="0" xfId="0" applyFont="1" applyFill="1" applyAlignment="1">
      <alignment horizontal="center"/>
    </xf>
    <xf numFmtId="0" fontId="5" fillId="0" borderId="0" xfId="0" applyFont="1"/>
    <xf numFmtId="0" fontId="6" fillId="0" borderId="0" xfId="1"/>
    <xf numFmtId="0" fontId="1" fillId="2" borderId="2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 wrapText="1"/>
    </xf>
    <xf numFmtId="0" fontId="3" fillId="5" borderId="6" xfId="0" applyFont="1" applyFill="1" applyBorder="1" applyAlignment="1">
      <alignment horizontal="center" vertical="center" wrapText="1"/>
    </xf>
    <xf numFmtId="0" fontId="3" fillId="5" borderId="8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0" fillId="0" borderId="0" xfId="0" applyFont="1"/>
  </cellXfs>
  <cellStyles count="2">
    <cellStyle name="Normal" xfId="0" builtinId="0"/>
    <cellStyle name="Normal 2" xfId="1" xr:uid="{2FE45742-54EC-1046-B471-87A082002E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BF8A8-60D9-4A40-80A3-B9285D1622AE}">
  <dimension ref="A1:Y189"/>
  <sheetViews>
    <sheetView tabSelected="1" topLeftCell="F13" workbookViewId="0">
      <selection activeCell="V35" sqref="V35"/>
    </sheetView>
  </sheetViews>
  <sheetFormatPr baseColWidth="10" defaultRowHeight="16" x14ac:dyDescent="0.2"/>
  <sheetData>
    <row r="1" spans="1:25" x14ac:dyDescent="0.2">
      <c r="A1" s="4">
        <v>44651</v>
      </c>
      <c r="B1" s="11" t="s">
        <v>0</v>
      </c>
      <c r="C1" s="11"/>
      <c r="D1" s="11" t="s">
        <v>1</v>
      </c>
      <c r="E1" s="11"/>
      <c r="F1" s="11" t="s">
        <v>2</v>
      </c>
      <c r="G1" s="11"/>
      <c r="H1" s="11" t="s">
        <v>3</v>
      </c>
      <c r="I1" s="11"/>
      <c r="J1" s="11" t="s">
        <v>4</v>
      </c>
      <c r="K1" s="11"/>
      <c r="L1" s="11" t="s">
        <v>5</v>
      </c>
      <c r="M1" s="11"/>
      <c r="N1" s="11" t="s">
        <v>6</v>
      </c>
      <c r="O1" s="11"/>
      <c r="P1" s="11" t="s">
        <v>7</v>
      </c>
      <c r="Q1" s="11"/>
      <c r="R1" s="11" t="s">
        <v>8</v>
      </c>
      <c r="S1" s="11"/>
      <c r="T1" s="11" t="s">
        <v>9</v>
      </c>
      <c r="U1" s="11"/>
      <c r="V1" s="11" t="s">
        <v>10</v>
      </c>
      <c r="W1" s="11"/>
      <c r="X1" s="11" t="s">
        <v>11</v>
      </c>
      <c r="Y1" s="11"/>
    </row>
    <row r="2" spans="1:25" x14ac:dyDescent="0.2">
      <c r="A2" s="2" t="s">
        <v>13</v>
      </c>
      <c r="B2" s="3" t="s">
        <v>12</v>
      </c>
      <c r="C2" s="3" t="s">
        <v>14</v>
      </c>
      <c r="D2" s="3" t="s">
        <v>12</v>
      </c>
      <c r="E2" s="3" t="s">
        <v>14</v>
      </c>
      <c r="F2" s="3" t="s">
        <v>12</v>
      </c>
      <c r="G2" s="3" t="s">
        <v>14</v>
      </c>
      <c r="H2" s="3" t="s">
        <v>12</v>
      </c>
      <c r="I2" s="3" t="s">
        <v>14</v>
      </c>
      <c r="J2" s="3" t="s">
        <v>12</v>
      </c>
      <c r="K2" s="3" t="s">
        <v>14</v>
      </c>
      <c r="L2" s="3" t="s">
        <v>12</v>
      </c>
      <c r="M2" s="3" t="s">
        <v>14</v>
      </c>
      <c r="N2" s="3" t="s">
        <v>12</v>
      </c>
      <c r="O2" s="3" t="s">
        <v>14</v>
      </c>
      <c r="P2" s="3" t="s">
        <v>12</v>
      </c>
      <c r="Q2" s="3" t="s">
        <v>14</v>
      </c>
      <c r="R2" s="3" t="s">
        <v>12</v>
      </c>
      <c r="S2" s="3" t="s">
        <v>14</v>
      </c>
      <c r="T2" s="3" t="s">
        <v>12</v>
      </c>
      <c r="U2" s="3" t="s">
        <v>14</v>
      </c>
      <c r="V2" s="3" t="s">
        <v>12</v>
      </c>
      <c r="W2" s="3" t="s">
        <v>14</v>
      </c>
      <c r="X2" s="3" t="s">
        <v>12</v>
      </c>
      <c r="Y2" s="3" t="s">
        <v>14</v>
      </c>
    </row>
    <row r="3" spans="1:25" x14ac:dyDescent="0.2">
      <c r="A3" s="1">
        <v>0</v>
      </c>
      <c r="B3">
        <v>4473</v>
      </c>
      <c r="C3">
        <v>23414</v>
      </c>
      <c r="D3">
        <v>1619</v>
      </c>
      <c r="E3">
        <v>15168</v>
      </c>
      <c r="F3">
        <v>3709</v>
      </c>
      <c r="G3">
        <v>38614</v>
      </c>
      <c r="H3">
        <v>1929</v>
      </c>
      <c r="I3">
        <v>19021</v>
      </c>
      <c r="J3">
        <v>2369</v>
      </c>
      <c r="K3">
        <v>22080</v>
      </c>
      <c r="L3">
        <v>4005</v>
      </c>
      <c r="M3">
        <v>24425</v>
      </c>
      <c r="N3">
        <v>2647</v>
      </c>
      <c r="O3">
        <v>26678</v>
      </c>
      <c r="P3">
        <v>4241</v>
      </c>
      <c r="Q3">
        <v>24300</v>
      </c>
      <c r="R3">
        <v>4430</v>
      </c>
      <c r="S3">
        <v>18521</v>
      </c>
      <c r="T3">
        <v>3037</v>
      </c>
      <c r="U3">
        <v>10492</v>
      </c>
      <c r="V3">
        <v>3816</v>
      </c>
      <c r="W3">
        <v>40168</v>
      </c>
      <c r="X3">
        <v>4052</v>
      </c>
      <c r="Y3">
        <v>21177</v>
      </c>
    </row>
    <row r="4" spans="1:25" x14ac:dyDescent="0.2">
      <c r="A4" s="1">
        <v>1</v>
      </c>
      <c r="B4">
        <v>4365</v>
      </c>
      <c r="C4">
        <v>22790</v>
      </c>
      <c r="D4">
        <v>1030</v>
      </c>
      <c r="E4">
        <v>9006</v>
      </c>
      <c r="F4">
        <v>1423</v>
      </c>
      <c r="G4">
        <v>9880</v>
      </c>
      <c r="H4">
        <v>2097</v>
      </c>
      <c r="I4">
        <v>19321</v>
      </c>
      <c r="J4">
        <v>2131</v>
      </c>
      <c r="K4">
        <v>21162</v>
      </c>
      <c r="L4">
        <v>4296</v>
      </c>
      <c r="M4">
        <v>25153</v>
      </c>
      <c r="N4">
        <v>2490</v>
      </c>
      <c r="O4">
        <v>27059</v>
      </c>
      <c r="P4">
        <v>5035</v>
      </c>
      <c r="Q4">
        <v>19870</v>
      </c>
      <c r="R4">
        <v>4862</v>
      </c>
      <c r="S4">
        <v>12120</v>
      </c>
      <c r="T4">
        <v>2778</v>
      </c>
      <c r="U4">
        <v>17587</v>
      </c>
      <c r="V4">
        <v>3867</v>
      </c>
      <c r="W4">
        <v>37864</v>
      </c>
      <c r="X4">
        <v>4855</v>
      </c>
      <c r="Y4">
        <v>14880</v>
      </c>
    </row>
    <row r="5" spans="1:25" x14ac:dyDescent="0.2">
      <c r="A5" s="1">
        <v>10</v>
      </c>
      <c r="B5">
        <v>4404</v>
      </c>
      <c r="C5">
        <v>23811</v>
      </c>
      <c r="D5">
        <v>127</v>
      </c>
      <c r="E5">
        <v>538</v>
      </c>
      <c r="F5">
        <v>455</v>
      </c>
      <c r="G5">
        <v>2259</v>
      </c>
      <c r="H5">
        <v>1819</v>
      </c>
      <c r="I5">
        <v>18064</v>
      </c>
      <c r="J5">
        <v>2092</v>
      </c>
      <c r="K5">
        <v>20466</v>
      </c>
      <c r="L5">
        <v>4458</v>
      </c>
      <c r="M5">
        <v>23402</v>
      </c>
      <c r="N5">
        <v>2650</v>
      </c>
      <c r="O5">
        <v>26864</v>
      </c>
      <c r="P5">
        <v>4717</v>
      </c>
      <c r="Q5">
        <v>17407</v>
      </c>
      <c r="R5">
        <v>4723</v>
      </c>
      <c r="S5">
        <v>5820</v>
      </c>
      <c r="T5">
        <v>2822</v>
      </c>
      <c r="U5">
        <v>15206</v>
      </c>
      <c r="V5">
        <v>3855</v>
      </c>
      <c r="W5">
        <v>34800</v>
      </c>
      <c r="X5">
        <v>5294</v>
      </c>
      <c r="Y5">
        <v>6050</v>
      </c>
    </row>
    <row r="6" spans="1:25" x14ac:dyDescent="0.2">
      <c r="A6" s="1">
        <v>100</v>
      </c>
      <c r="B6">
        <v>2976</v>
      </c>
      <c r="C6">
        <v>13114</v>
      </c>
      <c r="D6">
        <v>200</v>
      </c>
      <c r="E6">
        <v>499</v>
      </c>
      <c r="F6">
        <v>192</v>
      </c>
      <c r="G6">
        <v>926</v>
      </c>
      <c r="H6">
        <v>1779</v>
      </c>
      <c r="I6">
        <v>17746</v>
      </c>
      <c r="J6">
        <v>2167</v>
      </c>
      <c r="K6">
        <v>21384</v>
      </c>
      <c r="L6">
        <v>4641</v>
      </c>
      <c r="M6">
        <v>22868</v>
      </c>
      <c r="N6">
        <v>2623</v>
      </c>
      <c r="O6">
        <v>27778</v>
      </c>
      <c r="P6">
        <v>4741</v>
      </c>
      <c r="Q6">
        <v>15737</v>
      </c>
      <c r="R6">
        <v>4351</v>
      </c>
      <c r="S6">
        <v>4721</v>
      </c>
      <c r="T6">
        <v>2873</v>
      </c>
      <c r="U6">
        <v>9863</v>
      </c>
      <c r="V6">
        <v>3933</v>
      </c>
      <c r="W6">
        <v>30886</v>
      </c>
      <c r="X6">
        <v>5203</v>
      </c>
      <c r="Y6">
        <v>5563</v>
      </c>
    </row>
    <row r="7" spans="1:25" x14ac:dyDescent="0.2">
      <c r="A7" s="1">
        <v>1000</v>
      </c>
      <c r="B7">
        <v>1263</v>
      </c>
      <c r="C7">
        <v>850</v>
      </c>
      <c r="D7">
        <v>92</v>
      </c>
      <c r="E7">
        <v>360</v>
      </c>
      <c r="F7">
        <v>119</v>
      </c>
      <c r="G7">
        <v>595</v>
      </c>
      <c r="H7">
        <v>1731</v>
      </c>
      <c r="I7">
        <v>18396</v>
      </c>
      <c r="J7">
        <v>1574</v>
      </c>
      <c r="K7">
        <v>14496</v>
      </c>
      <c r="L7">
        <v>4808</v>
      </c>
      <c r="M7">
        <v>21692</v>
      </c>
      <c r="N7">
        <v>2509</v>
      </c>
      <c r="O7">
        <v>25607</v>
      </c>
      <c r="R7">
        <v>7025</v>
      </c>
      <c r="S7">
        <v>10708</v>
      </c>
      <c r="T7">
        <v>2914</v>
      </c>
      <c r="U7">
        <v>7075</v>
      </c>
      <c r="V7">
        <v>4232</v>
      </c>
      <c r="W7">
        <v>14212</v>
      </c>
      <c r="X7">
        <v>5208</v>
      </c>
      <c r="Y7">
        <v>6160</v>
      </c>
    </row>
    <row r="8" spans="1:25" x14ac:dyDescent="0.2">
      <c r="A8" s="1">
        <v>10000</v>
      </c>
      <c r="B8">
        <v>182</v>
      </c>
      <c r="C8">
        <v>197</v>
      </c>
      <c r="D8">
        <v>31</v>
      </c>
      <c r="E8">
        <v>34</v>
      </c>
      <c r="F8">
        <v>49</v>
      </c>
      <c r="G8">
        <v>36</v>
      </c>
      <c r="H8">
        <v>1572</v>
      </c>
      <c r="I8">
        <v>15029</v>
      </c>
      <c r="J8">
        <v>1308</v>
      </c>
      <c r="K8">
        <v>12994</v>
      </c>
      <c r="L8">
        <v>8810</v>
      </c>
      <c r="M8">
        <v>19883</v>
      </c>
      <c r="N8">
        <v>2228</v>
      </c>
      <c r="O8">
        <v>23861</v>
      </c>
      <c r="T8">
        <v>3300</v>
      </c>
      <c r="U8">
        <v>5171</v>
      </c>
      <c r="V8">
        <v>3897</v>
      </c>
      <c r="W8">
        <v>20289</v>
      </c>
    </row>
    <row r="10" spans="1:25" x14ac:dyDescent="0.2">
      <c r="A10" s="2" t="s">
        <v>13</v>
      </c>
    </row>
    <row r="11" spans="1:25" x14ac:dyDescent="0.2">
      <c r="A11" s="1">
        <v>0</v>
      </c>
      <c r="B11">
        <v>4792</v>
      </c>
      <c r="C11">
        <v>27156</v>
      </c>
      <c r="D11">
        <v>1263</v>
      </c>
      <c r="E11">
        <v>13183</v>
      </c>
      <c r="F11">
        <v>3762</v>
      </c>
      <c r="G11">
        <v>40525</v>
      </c>
      <c r="H11">
        <v>1844</v>
      </c>
      <c r="I11">
        <v>16544</v>
      </c>
      <c r="J11">
        <v>2076</v>
      </c>
      <c r="K11">
        <v>22393</v>
      </c>
      <c r="L11">
        <v>4506</v>
      </c>
      <c r="M11">
        <v>17117</v>
      </c>
      <c r="N11">
        <v>2466</v>
      </c>
      <c r="O11">
        <v>26140</v>
      </c>
      <c r="P11">
        <v>4306</v>
      </c>
      <c r="Q11">
        <v>24917</v>
      </c>
      <c r="R11">
        <v>4225</v>
      </c>
      <c r="S11">
        <v>24257</v>
      </c>
      <c r="T11">
        <v>2972</v>
      </c>
      <c r="U11">
        <v>15986</v>
      </c>
      <c r="V11">
        <v>3890</v>
      </c>
      <c r="W11">
        <v>41797</v>
      </c>
      <c r="X11">
        <v>4836</v>
      </c>
      <c r="Y11">
        <v>16559</v>
      </c>
    </row>
    <row r="12" spans="1:25" x14ac:dyDescent="0.2">
      <c r="A12" s="1">
        <v>1</v>
      </c>
      <c r="B12">
        <v>4734</v>
      </c>
      <c r="C12">
        <v>24541</v>
      </c>
      <c r="D12">
        <v>824</v>
      </c>
      <c r="E12">
        <v>8232</v>
      </c>
      <c r="F12">
        <v>1500</v>
      </c>
      <c r="G12">
        <v>9763</v>
      </c>
      <c r="H12">
        <v>1861</v>
      </c>
      <c r="I12">
        <v>18402</v>
      </c>
      <c r="J12">
        <v>2020</v>
      </c>
      <c r="K12">
        <v>19524</v>
      </c>
      <c r="L12">
        <v>4779</v>
      </c>
      <c r="M12">
        <v>28969</v>
      </c>
      <c r="N12">
        <v>2652</v>
      </c>
      <c r="O12">
        <v>27198</v>
      </c>
      <c r="P12">
        <v>5109</v>
      </c>
      <c r="Q12">
        <v>19807</v>
      </c>
      <c r="R12">
        <v>4645</v>
      </c>
      <c r="S12">
        <v>14584</v>
      </c>
      <c r="T12">
        <v>2769</v>
      </c>
      <c r="U12">
        <v>14194</v>
      </c>
      <c r="V12">
        <v>3823</v>
      </c>
      <c r="W12">
        <v>36614</v>
      </c>
      <c r="X12">
        <v>5589</v>
      </c>
      <c r="Y12">
        <v>17025</v>
      </c>
    </row>
    <row r="13" spans="1:25" x14ac:dyDescent="0.2">
      <c r="A13" s="1">
        <v>10</v>
      </c>
      <c r="B13">
        <v>4352</v>
      </c>
      <c r="C13">
        <v>24296</v>
      </c>
      <c r="D13">
        <v>134</v>
      </c>
      <c r="E13">
        <v>528</v>
      </c>
      <c r="F13">
        <v>456</v>
      </c>
      <c r="G13">
        <v>2148</v>
      </c>
      <c r="H13">
        <v>1904</v>
      </c>
      <c r="I13">
        <v>17911</v>
      </c>
      <c r="J13">
        <v>2195</v>
      </c>
      <c r="K13">
        <v>20837</v>
      </c>
      <c r="L13">
        <v>5036</v>
      </c>
      <c r="M13">
        <v>28263</v>
      </c>
      <c r="N13">
        <v>2689</v>
      </c>
      <c r="O13">
        <v>27245</v>
      </c>
      <c r="P13">
        <v>5154</v>
      </c>
      <c r="Q13">
        <v>17268</v>
      </c>
      <c r="R13">
        <v>4969</v>
      </c>
      <c r="S13">
        <v>6103</v>
      </c>
      <c r="T13">
        <v>2845</v>
      </c>
      <c r="U13">
        <v>11974</v>
      </c>
      <c r="V13">
        <v>3813</v>
      </c>
      <c r="W13">
        <v>34042</v>
      </c>
      <c r="X13">
        <v>5157</v>
      </c>
      <c r="Y13">
        <v>5401</v>
      </c>
    </row>
    <row r="14" spans="1:25" x14ac:dyDescent="0.2">
      <c r="A14" s="1">
        <v>100</v>
      </c>
      <c r="B14">
        <v>3067</v>
      </c>
      <c r="C14">
        <v>11642</v>
      </c>
      <c r="D14">
        <v>108</v>
      </c>
      <c r="E14">
        <v>500</v>
      </c>
      <c r="F14">
        <v>180</v>
      </c>
      <c r="G14">
        <v>920</v>
      </c>
      <c r="H14">
        <v>1727</v>
      </c>
      <c r="I14">
        <v>15571</v>
      </c>
      <c r="J14">
        <v>2141</v>
      </c>
      <c r="K14">
        <v>21336</v>
      </c>
      <c r="L14">
        <v>5288</v>
      </c>
      <c r="M14">
        <v>29350</v>
      </c>
      <c r="N14">
        <v>2573</v>
      </c>
      <c r="O14">
        <v>25568</v>
      </c>
      <c r="P14">
        <v>4797</v>
      </c>
      <c r="Q14">
        <v>14110</v>
      </c>
      <c r="R14">
        <v>4490</v>
      </c>
      <c r="S14">
        <v>4356</v>
      </c>
      <c r="T14">
        <v>2917</v>
      </c>
      <c r="U14">
        <v>10641</v>
      </c>
      <c r="V14">
        <v>3940</v>
      </c>
      <c r="W14">
        <v>31569</v>
      </c>
      <c r="X14">
        <v>5246</v>
      </c>
      <c r="Y14">
        <v>5544</v>
      </c>
    </row>
    <row r="15" spans="1:25" x14ac:dyDescent="0.2">
      <c r="A15" s="1">
        <v>1000</v>
      </c>
      <c r="B15">
        <v>1210</v>
      </c>
      <c r="C15">
        <v>838</v>
      </c>
      <c r="D15">
        <v>83</v>
      </c>
      <c r="E15">
        <v>343</v>
      </c>
      <c r="F15">
        <v>117</v>
      </c>
      <c r="G15">
        <v>541</v>
      </c>
      <c r="H15">
        <v>1622</v>
      </c>
      <c r="I15">
        <v>14338</v>
      </c>
      <c r="J15">
        <v>1564</v>
      </c>
      <c r="K15">
        <v>13683</v>
      </c>
      <c r="L15">
        <v>5426</v>
      </c>
      <c r="M15">
        <v>26135</v>
      </c>
      <c r="N15">
        <v>2535</v>
      </c>
      <c r="O15">
        <v>26826</v>
      </c>
      <c r="R15">
        <v>7347</v>
      </c>
      <c r="S15">
        <v>11704</v>
      </c>
      <c r="T15">
        <v>2869</v>
      </c>
      <c r="U15">
        <v>7091</v>
      </c>
      <c r="V15">
        <v>4358</v>
      </c>
      <c r="W15">
        <v>14390</v>
      </c>
      <c r="X15">
        <v>6745</v>
      </c>
      <c r="Y15">
        <v>6760</v>
      </c>
    </row>
    <row r="16" spans="1:25" x14ac:dyDescent="0.2">
      <c r="A16" s="1">
        <v>10000</v>
      </c>
      <c r="B16">
        <v>190</v>
      </c>
      <c r="C16">
        <v>191</v>
      </c>
      <c r="D16">
        <v>27</v>
      </c>
      <c r="E16">
        <v>32</v>
      </c>
      <c r="F16">
        <v>52</v>
      </c>
      <c r="G16">
        <v>36</v>
      </c>
      <c r="H16">
        <v>1454</v>
      </c>
      <c r="I16">
        <v>14241</v>
      </c>
      <c r="J16">
        <v>1304</v>
      </c>
      <c r="K16">
        <v>10633</v>
      </c>
      <c r="L16">
        <v>7330</v>
      </c>
      <c r="M16">
        <v>16214</v>
      </c>
      <c r="N16">
        <v>2508</v>
      </c>
      <c r="O16">
        <v>26770</v>
      </c>
      <c r="T16">
        <v>3179</v>
      </c>
      <c r="U16">
        <v>4395</v>
      </c>
      <c r="V16">
        <v>4208</v>
      </c>
      <c r="W16">
        <v>22402</v>
      </c>
    </row>
    <row r="18" spans="1:25" x14ac:dyDescent="0.2">
      <c r="A18" s="2" t="s">
        <v>13</v>
      </c>
    </row>
    <row r="19" spans="1:25" x14ac:dyDescent="0.2">
      <c r="A19" s="1">
        <v>0</v>
      </c>
      <c r="B19">
        <v>2672</v>
      </c>
      <c r="C19">
        <v>9587</v>
      </c>
      <c r="D19">
        <v>1339</v>
      </c>
      <c r="E19">
        <v>14048</v>
      </c>
      <c r="F19">
        <v>3798</v>
      </c>
      <c r="G19">
        <v>40180</v>
      </c>
      <c r="H19">
        <v>2957</v>
      </c>
      <c r="I19">
        <v>22153</v>
      </c>
      <c r="J19">
        <v>2488</v>
      </c>
      <c r="K19">
        <v>24135</v>
      </c>
      <c r="L19">
        <v>3955</v>
      </c>
      <c r="M19">
        <v>21005</v>
      </c>
      <c r="N19">
        <v>2613</v>
      </c>
      <c r="O19">
        <v>28073</v>
      </c>
      <c r="P19">
        <v>4517</v>
      </c>
      <c r="Q19">
        <v>25771</v>
      </c>
      <c r="R19">
        <v>5203</v>
      </c>
      <c r="S19">
        <v>30105</v>
      </c>
      <c r="T19">
        <v>4729</v>
      </c>
      <c r="U19">
        <v>28534</v>
      </c>
      <c r="V19">
        <v>3850</v>
      </c>
      <c r="W19">
        <v>40914</v>
      </c>
      <c r="X19">
        <v>4851</v>
      </c>
      <c r="Y19">
        <v>27174</v>
      </c>
    </row>
    <row r="20" spans="1:25" x14ac:dyDescent="0.2">
      <c r="A20" s="1">
        <v>1</v>
      </c>
      <c r="B20">
        <v>2964</v>
      </c>
      <c r="C20">
        <v>8999</v>
      </c>
      <c r="D20">
        <v>788</v>
      </c>
      <c r="E20">
        <v>7932</v>
      </c>
      <c r="F20">
        <v>1546</v>
      </c>
      <c r="G20">
        <v>10196</v>
      </c>
      <c r="H20">
        <v>2713</v>
      </c>
      <c r="I20">
        <v>10919</v>
      </c>
      <c r="J20">
        <v>2355</v>
      </c>
      <c r="K20">
        <v>25003</v>
      </c>
      <c r="L20">
        <v>4342</v>
      </c>
      <c r="M20">
        <v>25004</v>
      </c>
      <c r="N20">
        <v>2540</v>
      </c>
      <c r="O20">
        <v>26323</v>
      </c>
      <c r="P20">
        <v>5043</v>
      </c>
      <c r="Q20">
        <v>19567</v>
      </c>
      <c r="R20">
        <v>5521</v>
      </c>
      <c r="S20">
        <v>15987</v>
      </c>
      <c r="T20">
        <v>5051</v>
      </c>
      <c r="U20">
        <v>30926</v>
      </c>
      <c r="V20">
        <v>3879</v>
      </c>
      <c r="W20">
        <v>36528</v>
      </c>
      <c r="X20">
        <v>5177</v>
      </c>
      <c r="Y20">
        <v>16001</v>
      </c>
    </row>
    <row r="21" spans="1:25" x14ac:dyDescent="0.2">
      <c r="A21" s="1">
        <v>10</v>
      </c>
      <c r="B21">
        <v>2508</v>
      </c>
      <c r="C21">
        <v>8054</v>
      </c>
      <c r="D21">
        <v>117</v>
      </c>
      <c r="E21">
        <v>492</v>
      </c>
      <c r="F21">
        <v>503</v>
      </c>
      <c r="G21">
        <v>2325</v>
      </c>
      <c r="H21">
        <v>2670</v>
      </c>
      <c r="I21">
        <v>16548</v>
      </c>
      <c r="J21">
        <v>2374</v>
      </c>
      <c r="K21">
        <v>24158</v>
      </c>
      <c r="L21">
        <v>4148</v>
      </c>
      <c r="M21">
        <v>23044</v>
      </c>
      <c r="N21">
        <v>2517</v>
      </c>
      <c r="O21">
        <v>25848</v>
      </c>
      <c r="P21">
        <v>5017</v>
      </c>
      <c r="Q21">
        <v>17768</v>
      </c>
      <c r="R21">
        <v>4210</v>
      </c>
      <c r="S21">
        <v>5628</v>
      </c>
      <c r="T21">
        <v>4903</v>
      </c>
      <c r="U21">
        <v>25796</v>
      </c>
      <c r="V21">
        <v>3811</v>
      </c>
      <c r="W21">
        <v>34592</v>
      </c>
      <c r="X21">
        <v>5294</v>
      </c>
      <c r="Y21">
        <v>5609</v>
      </c>
    </row>
    <row r="22" spans="1:25" x14ac:dyDescent="0.2">
      <c r="A22" s="1">
        <v>100</v>
      </c>
      <c r="B22">
        <v>1719</v>
      </c>
      <c r="C22">
        <v>994</v>
      </c>
      <c r="D22">
        <v>118</v>
      </c>
      <c r="E22">
        <v>477</v>
      </c>
      <c r="F22">
        <v>207</v>
      </c>
      <c r="G22">
        <v>1014</v>
      </c>
      <c r="H22">
        <v>2650</v>
      </c>
      <c r="I22">
        <v>13537</v>
      </c>
      <c r="J22">
        <v>2306</v>
      </c>
      <c r="K22">
        <v>23509</v>
      </c>
      <c r="L22">
        <v>4270</v>
      </c>
      <c r="M22">
        <v>22024</v>
      </c>
      <c r="N22">
        <v>2586</v>
      </c>
      <c r="O22">
        <v>26893</v>
      </c>
      <c r="P22">
        <v>4738</v>
      </c>
      <c r="Q22">
        <v>14580</v>
      </c>
      <c r="R22">
        <v>4671</v>
      </c>
      <c r="S22">
        <v>5932</v>
      </c>
      <c r="T22">
        <v>4956</v>
      </c>
      <c r="U22">
        <v>14233</v>
      </c>
      <c r="V22">
        <v>3837</v>
      </c>
      <c r="W22">
        <v>30504</v>
      </c>
      <c r="X22">
        <v>5314</v>
      </c>
      <c r="Y22">
        <v>5671</v>
      </c>
    </row>
    <row r="23" spans="1:25" x14ac:dyDescent="0.2">
      <c r="A23" s="1">
        <v>1000</v>
      </c>
      <c r="B23">
        <v>302</v>
      </c>
      <c r="C23">
        <v>324</v>
      </c>
      <c r="D23">
        <v>81</v>
      </c>
      <c r="E23">
        <v>356</v>
      </c>
      <c r="F23">
        <v>119</v>
      </c>
      <c r="G23">
        <v>566</v>
      </c>
      <c r="H23">
        <v>2443</v>
      </c>
      <c r="I23">
        <v>13377</v>
      </c>
      <c r="J23">
        <v>2078</v>
      </c>
      <c r="K23">
        <v>22034</v>
      </c>
      <c r="L23">
        <v>4282</v>
      </c>
      <c r="M23">
        <v>18483</v>
      </c>
      <c r="N23">
        <v>2631</v>
      </c>
      <c r="O23">
        <v>27079</v>
      </c>
      <c r="R23">
        <v>7534</v>
      </c>
      <c r="S23">
        <v>15886</v>
      </c>
      <c r="T23">
        <v>4140</v>
      </c>
      <c r="U23">
        <v>5835</v>
      </c>
      <c r="V23">
        <v>4111</v>
      </c>
      <c r="W23">
        <v>15433</v>
      </c>
      <c r="X23">
        <v>5183</v>
      </c>
      <c r="Y23">
        <v>6365</v>
      </c>
    </row>
    <row r="24" spans="1:25" x14ac:dyDescent="0.2">
      <c r="A24" s="1">
        <v>10000</v>
      </c>
      <c r="B24">
        <v>160</v>
      </c>
      <c r="C24">
        <v>161</v>
      </c>
      <c r="D24">
        <v>27</v>
      </c>
      <c r="E24">
        <v>28</v>
      </c>
      <c r="F24">
        <v>53</v>
      </c>
      <c r="G24">
        <v>44</v>
      </c>
      <c r="H24">
        <v>2177</v>
      </c>
      <c r="I24">
        <v>16399</v>
      </c>
      <c r="J24">
        <v>1473</v>
      </c>
      <c r="K24">
        <v>14124</v>
      </c>
      <c r="L24">
        <v>6173</v>
      </c>
      <c r="M24">
        <v>14501</v>
      </c>
      <c r="N24">
        <v>2626</v>
      </c>
      <c r="O24">
        <v>26883</v>
      </c>
      <c r="T24">
        <v>3730</v>
      </c>
      <c r="U24">
        <v>3471</v>
      </c>
      <c r="V24">
        <v>3910</v>
      </c>
      <c r="W24">
        <v>18140</v>
      </c>
    </row>
    <row r="26" spans="1:25" x14ac:dyDescent="0.2">
      <c r="A26" s="2" t="s">
        <v>13</v>
      </c>
    </row>
    <row r="27" spans="1:25" x14ac:dyDescent="0.2">
      <c r="A27" s="1">
        <v>0</v>
      </c>
      <c r="B27">
        <v>2743</v>
      </c>
      <c r="C27">
        <v>9037</v>
      </c>
      <c r="D27">
        <v>1403</v>
      </c>
      <c r="E27">
        <v>14885</v>
      </c>
      <c r="F27">
        <v>3694</v>
      </c>
      <c r="G27">
        <v>39949</v>
      </c>
      <c r="H27">
        <v>3128</v>
      </c>
      <c r="I27">
        <v>12191</v>
      </c>
      <c r="J27">
        <v>2240</v>
      </c>
      <c r="K27">
        <v>23123</v>
      </c>
      <c r="L27">
        <v>3978</v>
      </c>
      <c r="M27">
        <v>23446</v>
      </c>
      <c r="N27">
        <v>2424</v>
      </c>
      <c r="O27">
        <v>25467</v>
      </c>
      <c r="P27">
        <v>4326</v>
      </c>
      <c r="Q27">
        <v>25399</v>
      </c>
      <c r="R27">
        <v>4649</v>
      </c>
      <c r="S27">
        <v>27766</v>
      </c>
      <c r="T27">
        <v>4866</v>
      </c>
      <c r="U27">
        <v>29001</v>
      </c>
      <c r="V27">
        <v>3790</v>
      </c>
      <c r="W27">
        <v>39936</v>
      </c>
      <c r="X27">
        <v>4427</v>
      </c>
      <c r="Y27">
        <v>23504</v>
      </c>
    </row>
    <row r="28" spans="1:25" x14ac:dyDescent="0.2">
      <c r="A28" s="1">
        <v>1</v>
      </c>
      <c r="B28">
        <v>2784</v>
      </c>
      <c r="C28">
        <v>10255</v>
      </c>
      <c r="D28">
        <v>840</v>
      </c>
      <c r="E28">
        <v>7282</v>
      </c>
      <c r="F28">
        <v>1658</v>
      </c>
      <c r="G28">
        <v>10298</v>
      </c>
      <c r="H28">
        <v>2603</v>
      </c>
      <c r="I28">
        <v>19775</v>
      </c>
      <c r="J28">
        <v>2259</v>
      </c>
      <c r="K28">
        <v>23320</v>
      </c>
      <c r="L28">
        <v>4279</v>
      </c>
      <c r="M28">
        <v>22899</v>
      </c>
      <c r="N28">
        <v>2376</v>
      </c>
      <c r="O28">
        <v>24614</v>
      </c>
      <c r="P28">
        <v>4907</v>
      </c>
      <c r="Q28">
        <v>18658</v>
      </c>
      <c r="R28">
        <v>5024</v>
      </c>
      <c r="S28">
        <v>16687</v>
      </c>
      <c r="T28">
        <v>4775</v>
      </c>
      <c r="U28">
        <v>26819</v>
      </c>
      <c r="V28">
        <v>3531</v>
      </c>
      <c r="W28">
        <v>33538</v>
      </c>
      <c r="X28">
        <v>5523</v>
      </c>
      <c r="Y28">
        <v>9502</v>
      </c>
    </row>
    <row r="29" spans="1:25" x14ac:dyDescent="0.2">
      <c r="A29" s="1">
        <v>10</v>
      </c>
      <c r="B29">
        <v>2718</v>
      </c>
      <c r="C29">
        <v>8719</v>
      </c>
      <c r="D29">
        <v>122</v>
      </c>
      <c r="E29">
        <v>488</v>
      </c>
      <c r="F29">
        <v>495</v>
      </c>
      <c r="G29">
        <v>2223</v>
      </c>
      <c r="H29">
        <v>2546</v>
      </c>
      <c r="I29">
        <v>15924</v>
      </c>
      <c r="J29">
        <v>2361</v>
      </c>
      <c r="K29">
        <v>23952</v>
      </c>
      <c r="L29">
        <v>4023</v>
      </c>
      <c r="M29">
        <v>21992</v>
      </c>
      <c r="N29">
        <v>2459</v>
      </c>
      <c r="O29">
        <v>26700</v>
      </c>
      <c r="P29">
        <v>5117</v>
      </c>
      <c r="Q29">
        <v>18211</v>
      </c>
      <c r="R29">
        <v>4467</v>
      </c>
      <c r="S29">
        <v>6291</v>
      </c>
      <c r="T29">
        <v>4731</v>
      </c>
      <c r="U29">
        <v>24792</v>
      </c>
      <c r="V29">
        <v>3311</v>
      </c>
      <c r="W29">
        <v>32033</v>
      </c>
      <c r="X29">
        <v>5336</v>
      </c>
      <c r="Y29">
        <v>6010</v>
      </c>
    </row>
    <row r="30" spans="1:25" x14ac:dyDescent="0.2">
      <c r="A30" s="1">
        <v>100</v>
      </c>
      <c r="B30">
        <v>1695</v>
      </c>
      <c r="C30">
        <v>1028</v>
      </c>
      <c r="D30">
        <v>104</v>
      </c>
      <c r="E30">
        <v>460</v>
      </c>
      <c r="F30">
        <v>195</v>
      </c>
      <c r="G30">
        <v>980</v>
      </c>
      <c r="H30">
        <v>2532</v>
      </c>
      <c r="I30">
        <v>14405</v>
      </c>
      <c r="J30">
        <v>2240</v>
      </c>
      <c r="K30">
        <v>23030</v>
      </c>
      <c r="L30">
        <v>3713</v>
      </c>
      <c r="M30">
        <v>18527</v>
      </c>
      <c r="N30">
        <v>2447</v>
      </c>
      <c r="O30">
        <v>24989</v>
      </c>
      <c r="P30">
        <v>5054</v>
      </c>
      <c r="Q30">
        <v>16155</v>
      </c>
      <c r="R30">
        <v>4719</v>
      </c>
      <c r="S30">
        <v>4959</v>
      </c>
      <c r="T30">
        <v>5135</v>
      </c>
      <c r="U30">
        <v>14244</v>
      </c>
      <c r="V30">
        <v>3610</v>
      </c>
      <c r="W30">
        <v>29411</v>
      </c>
      <c r="X30">
        <v>5471</v>
      </c>
      <c r="Y30">
        <v>5912</v>
      </c>
    </row>
    <row r="31" spans="1:25" x14ac:dyDescent="0.2">
      <c r="A31" s="1">
        <v>1000</v>
      </c>
      <c r="B31">
        <v>338</v>
      </c>
      <c r="C31">
        <v>330</v>
      </c>
      <c r="D31">
        <v>71</v>
      </c>
      <c r="E31">
        <v>364</v>
      </c>
      <c r="F31">
        <v>105</v>
      </c>
      <c r="G31">
        <v>532</v>
      </c>
      <c r="H31">
        <v>2326</v>
      </c>
      <c r="I31">
        <v>14486</v>
      </c>
      <c r="J31">
        <v>2152</v>
      </c>
      <c r="K31">
        <v>21816</v>
      </c>
      <c r="L31">
        <v>3776</v>
      </c>
      <c r="M31">
        <v>15369</v>
      </c>
      <c r="N31">
        <v>2617</v>
      </c>
      <c r="O31">
        <v>27258</v>
      </c>
      <c r="R31">
        <v>7336</v>
      </c>
      <c r="S31">
        <v>15691</v>
      </c>
      <c r="T31">
        <v>4242</v>
      </c>
      <c r="U31">
        <v>5684</v>
      </c>
      <c r="V31">
        <v>4167</v>
      </c>
      <c r="W31">
        <v>14260</v>
      </c>
      <c r="X31">
        <v>5379</v>
      </c>
      <c r="Y31">
        <v>6346</v>
      </c>
    </row>
    <row r="32" spans="1:25" x14ac:dyDescent="0.2">
      <c r="A32" s="1">
        <v>10000</v>
      </c>
      <c r="B32">
        <v>165</v>
      </c>
      <c r="C32">
        <v>142</v>
      </c>
      <c r="D32">
        <v>24</v>
      </c>
      <c r="E32">
        <v>22</v>
      </c>
      <c r="F32">
        <v>51</v>
      </c>
      <c r="G32">
        <v>41</v>
      </c>
      <c r="H32">
        <v>2134</v>
      </c>
      <c r="I32">
        <v>16829</v>
      </c>
      <c r="J32">
        <v>1443</v>
      </c>
      <c r="K32">
        <v>12303</v>
      </c>
      <c r="L32">
        <v>4864</v>
      </c>
      <c r="M32">
        <v>9295</v>
      </c>
      <c r="N32">
        <v>2521</v>
      </c>
      <c r="O32">
        <v>26135</v>
      </c>
      <c r="T32">
        <v>3947</v>
      </c>
      <c r="U32">
        <v>3429</v>
      </c>
      <c r="V32">
        <v>4113</v>
      </c>
      <c r="W32">
        <v>20641</v>
      </c>
    </row>
    <row r="34" spans="1:25" x14ac:dyDescent="0.2">
      <c r="A34" s="2" t="s">
        <v>13</v>
      </c>
    </row>
    <row r="35" spans="1:25" x14ac:dyDescent="0.2">
      <c r="A35" s="1">
        <v>0</v>
      </c>
      <c r="B35">
        <v>2836</v>
      </c>
      <c r="C35">
        <v>9373</v>
      </c>
      <c r="F35">
        <v>1327</v>
      </c>
      <c r="G35">
        <v>12338</v>
      </c>
      <c r="H35">
        <v>2311</v>
      </c>
      <c r="I35">
        <v>24364</v>
      </c>
      <c r="J35">
        <v>2364</v>
      </c>
      <c r="K35">
        <v>24482</v>
      </c>
      <c r="L35">
        <v>3833</v>
      </c>
      <c r="M35">
        <v>23195</v>
      </c>
      <c r="P35">
        <v>3962</v>
      </c>
      <c r="Q35">
        <v>29189</v>
      </c>
      <c r="R35">
        <v>5180</v>
      </c>
      <c r="S35">
        <v>45523</v>
      </c>
      <c r="T35">
        <v>3652</v>
      </c>
      <c r="U35">
        <v>36996</v>
      </c>
      <c r="V35" s="23">
        <v>1543</v>
      </c>
      <c r="W35">
        <v>17070</v>
      </c>
      <c r="X35">
        <v>4391</v>
      </c>
      <c r="Y35">
        <v>26253</v>
      </c>
    </row>
    <row r="36" spans="1:25" x14ac:dyDescent="0.2">
      <c r="A36" s="1">
        <v>1</v>
      </c>
      <c r="B36">
        <v>2810</v>
      </c>
      <c r="C36">
        <v>9279</v>
      </c>
      <c r="F36">
        <v>766</v>
      </c>
      <c r="G36">
        <v>5411</v>
      </c>
      <c r="H36">
        <v>2361</v>
      </c>
      <c r="I36">
        <v>24888</v>
      </c>
      <c r="J36">
        <v>2333</v>
      </c>
      <c r="K36">
        <v>24335</v>
      </c>
      <c r="L36">
        <v>4567</v>
      </c>
      <c r="M36">
        <v>25299</v>
      </c>
      <c r="P36">
        <v>5970</v>
      </c>
      <c r="Q36">
        <v>36438</v>
      </c>
      <c r="R36">
        <v>8870</v>
      </c>
      <c r="S36">
        <v>23045</v>
      </c>
      <c r="T36">
        <v>3790</v>
      </c>
      <c r="U36">
        <v>39884</v>
      </c>
      <c r="V36">
        <v>1526</v>
      </c>
      <c r="W36">
        <v>15589</v>
      </c>
      <c r="X36">
        <v>5687</v>
      </c>
      <c r="Y36">
        <v>10716</v>
      </c>
    </row>
    <row r="37" spans="1:25" x14ac:dyDescent="0.2">
      <c r="A37" s="1">
        <v>10</v>
      </c>
      <c r="B37">
        <v>2523</v>
      </c>
      <c r="C37">
        <v>7326</v>
      </c>
      <c r="F37">
        <v>520</v>
      </c>
      <c r="G37">
        <v>3413</v>
      </c>
      <c r="H37">
        <v>2508</v>
      </c>
      <c r="I37">
        <v>25626</v>
      </c>
      <c r="J37">
        <v>2465</v>
      </c>
      <c r="K37">
        <v>24851</v>
      </c>
      <c r="L37">
        <v>4429</v>
      </c>
      <c r="M37">
        <v>24035</v>
      </c>
      <c r="P37">
        <v>6437</v>
      </c>
      <c r="Q37">
        <v>28618</v>
      </c>
      <c r="R37">
        <v>4965</v>
      </c>
      <c r="S37">
        <v>7278</v>
      </c>
      <c r="T37">
        <v>3801</v>
      </c>
      <c r="U37">
        <v>33202</v>
      </c>
      <c r="V37">
        <v>1681</v>
      </c>
      <c r="W37">
        <v>17169</v>
      </c>
      <c r="X37">
        <v>4395</v>
      </c>
      <c r="Y37">
        <v>4563</v>
      </c>
    </row>
    <row r="38" spans="1:25" x14ac:dyDescent="0.2">
      <c r="A38" s="1">
        <v>100</v>
      </c>
      <c r="B38">
        <v>1633</v>
      </c>
      <c r="C38">
        <v>970</v>
      </c>
      <c r="F38">
        <v>325</v>
      </c>
      <c r="G38">
        <v>2513</v>
      </c>
      <c r="H38">
        <v>2290</v>
      </c>
      <c r="I38">
        <v>24261</v>
      </c>
      <c r="J38">
        <v>2199</v>
      </c>
      <c r="K38">
        <v>22265</v>
      </c>
      <c r="L38">
        <v>4303</v>
      </c>
      <c r="M38">
        <v>25295</v>
      </c>
      <c r="P38">
        <v>6287</v>
      </c>
      <c r="Q38">
        <v>22338</v>
      </c>
      <c r="R38">
        <v>4444</v>
      </c>
      <c r="S38">
        <v>6683</v>
      </c>
      <c r="T38">
        <v>5286</v>
      </c>
      <c r="U38">
        <v>24533</v>
      </c>
      <c r="V38">
        <v>1533</v>
      </c>
      <c r="W38">
        <v>15346</v>
      </c>
      <c r="X38">
        <v>5219</v>
      </c>
      <c r="Y38">
        <v>6236</v>
      </c>
    </row>
    <row r="39" spans="1:25" x14ac:dyDescent="0.2">
      <c r="A39" s="1">
        <v>1000</v>
      </c>
      <c r="B39">
        <v>313</v>
      </c>
      <c r="C39">
        <v>298</v>
      </c>
      <c r="F39">
        <v>231</v>
      </c>
      <c r="G39">
        <v>1305</v>
      </c>
      <c r="H39">
        <v>2549</v>
      </c>
      <c r="I39">
        <v>26742</v>
      </c>
      <c r="J39">
        <v>2221</v>
      </c>
      <c r="K39">
        <v>21810</v>
      </c>
      <c r="L39">
        <v>4581</v>
      </c>
      <c r="M39">
        <v>23444</v>
      </c>
      <c r="P39">
        <v>1516</v>
      </c>
      <c r="Q39">
        <v>4878</v>
      </c>
      <c r="R39">
        <v>12822</v>
      </c>
      <c r="S39">
        <v>28169</v>
      </c>
      <c r="T39">
        <v>6075</v>
      </c>
      <c r="U39">
        <v>13354</v>
      </c>
      <c r="V39">
        <v>1798</v>
      </c>
      <c r="W39">
        <v>10632</v>
      </c>
      <c r="X39">
        <v>5371</v>
      </c>
      <c r="Y39">
        <v>6105</v>
      </c>
    </row>
    <row r="40" spans="1:25" x14ac:dyDescent="0.2">
      <c r="A40" s="1">
        <v>10000</v>
      </c>
      <c r="B40">
        <v>145</v>
      </c>
      <c r="C40">
        <v>123</v>
      </c>
      <c r="F40">
        <v>49</v>
      </c>
      <c r="G40">
        <v>42</v>
      </c>
      <c r="H40">
        <v>2032</v>
      </c>
      <c r="I40">
        <v>21879</v>
      </c>
      <c r="J40">
        <v>1251</v>
      </c>
      <c r="K40">
        <v>11053</v>
      </c>
      <c r="L40">
        <v>6333</v>
      </c>
      <c r="M40">
        <v>15491</v>
      </c>
      <c r="R40">
        <v>4213</v>
      </c>
      <c r="S40">
        <v>5933</v>
      </c>
      <c r="T40">
        <v>6339</v>
      </c>
      <c r="U40">
        <v>11840</v>
      </c>
      <c r="V40">
        <v>1264</v>
      </c>
      <c r="W40">
        <v>4020</v>
      </c>
    </row>
    <row r="42" spans="1:25" x14ac:dyDescent="0.2">
      <c r="A42" s="2" t="s">
        <v>13</v>
      </c>
    </row>
    <row r="43" spans="1:25" x14ac:dyDescent="0.2">
      <c r="A43" s="1">
        <v>0</v>
      </c>
      <c r="B43">
        <v>2371</v>
      </c>
      <c r="C43">
        <v>24537</v>
      </c>
      <c r="F43">
        <v>1304</v>
      </c>
      <c r="G43">
        <v>11839</v>
      </c>
      <c r="H43">
        <v>2504</v>
      </c>
      <c r="I43">
        <v>26093</v>
      </c>
      <c r="J43">
        <v>2166</v>
      </c>
      <c r="K43">
        <v>22370</v>
      </c>
      <c r="L43">
        <v>4343</v>
      </c>
      <c r="M43">
        <v>23609</v>
      </c>
      <c r="P43">
        <v>4339</v>
      </c>
      <c r="Q43">
        <v>35973</v>
      </c>
      <c r="R43">
        <v>4091</v>
      </c>
      <c r="S43">
        <v>43553</v>
      </c>
      <c r="T43">
        <v>3129</v>
      </c>
      <c r="U43">
        <v>34032</v>
      </c>
      <c r="V43">
        <v>1305</v>
      </c>
      <c r="W43">
        <v>14115</v>
      </c>
      <c r="X43">
        <v>2443</v>
      </c>
      <c r="Y43">
        <v>24430</v>
      </c>
    </row>
    <row r="44" spans="1:25" x14ac:dyDescent="0.2">
      <c r="A44" s="1">
        <v>1</v>
      </c>
      <c r="B44">
        <v>2598</v>
      </c>
      <c r="C44">
        <v>27511</v>
      </c>
      <c r="F44">
        <v>754</v>
      </c>
      <c r="G44">
        <v>5925</v>
      </c>
      <c r="H44">
        <v>2527</v>
      </c>
      <c r="I44">
        <v>26353</v>
      </c>
      <c r="J44">
        <v>2139</v>
      </c>
      <c r="K44">
        <v>21735</v>
      </c>
      <c r="L44">
        <v>4496</v>
      </c>
      <c r="M44">
        <v>27075</v>
      </c>
      <c r="P44">
        <v>6105</v>
      </c>
      <c r="Q44">
        <v>37156</v>
      </c>
      <c r="R44">
        <v>4262</v>
      </c>
      <c r="S44">
        <v>12572</v>
      </c>
      <c r="T44">
        <v>3302</v>
      </c>
      <c r="U44">
        <v>34156</v>
      </c>
      <c r="V44">
        <v>1172</v>
      </c>
      <c r="W44">
        <v>11894</v>
      </c>
      <c r="X44">
        <v>2885</v>
      </c>
      <c r="Y44">
        <v>16331</v>
      </c>
    </row>
    <row r="45" spans="1:25" x14ac:dyDescent="0.2">
      <c r="A45" s="1">
        <v>10</v>
      </c>
      <c r="B45">
        <v>2512</v>
      </c>
      <c r="C45">
        <v>26379</v>
      </c>
      <c r="F45">
        <v>539</v>
      </c>
      <c r="G45">
        <v>4078</v>
      </c>
      <c r="H45">
        <v>2515</v>
      </c>
      <c r="I45">
        <v>26933</v>
      </c>
      <c r="J45">
        <v>2172</v>
      </c>
      <c r="K45">
        <v>22347</v>
      </c>
      <c r="L45">
        <v>4461</v>
      </c>
      <c r="M45">
        <v>26049</v>
      </c>
      <c r="P45">
        <v>5553</v>
      </c>
      <c r="Q45">
        <v>25725</v>
      </c>
      <c r="R45">
        <v>5616</v>
      </c>
      <c r="S45">
        <v>7945</v>
      </c>
      <c r="T45">
        <v>3840</v>
      </c>
      <c r="U45">
        <v>33672</v>
      </c>
      <c r="V45">
        <v>1312</v>
      </c>
      <c r="W45">
        <v>13084</v>
      </c>
      <c r="X45">
        <v>3186</v>
      </c>
      <c r="Y45">
        <v>3605</v>
      </c>
    </row>
    <row r="46" spans="1:25" x14ac:dyDescent="0.2">
      <c r="A46" s="1">
        <v>100</v>
      </c>
      <c r="B46">
        <v>1582</v>
      </c>
      <c r="C46">
        <v>17236</v>
      </c>
      <c r="F46">
        <v>329</v>
      </c>
      <c r="G46">
        <v>2407</v>
      </c>
      <c r="H46">
        <v>2530</v>
      </c>
      <c r="I46">
        <v>26286</v>
      </c>
      <c r="J46">
        <v>2143</v>
      </c>
      <c r="K46">
        <v>21854</v>
      </c>
      <c r="L46">
        <v>4476</v>
      </c>
      <c r="M46">
        <v>25305</v>
      </c>
      <c r="P46">
        <v>6274</v>
      </c>
      <c r="Q46">
        <v>22472</v>
      </c>
      <c r="R46">
        <v>5280</v>
      </c>
      <c r="S46">
        <v>6714</v>
      </c>
      <c r="T46">
        <v>4490</v>
      </c>
      <c r="U46">
        <v>23087</v>
      </c>
      <c r="V46">
        <v>1184</v>
      </c>
      <c r="W46">
        <v>12237</v>
      </c>
      <c r="X46">
        <v>3206</v>
      </c>
      <c r="Y46">
        <v>3528</v>
      </c>
    </row>
    <row r="47" spans="1:25" x14ac:dyDescent="0.2">
      <c r="A47" s="1">
        <v>1000</v>
      </c>
      <c r="B47">
        <v>69</v>
      </c>
      <c r="C47">
        <v>227</v>
      </c>
      <c r="F47">
        <v>230</v>
      </c>
      <c r="G47">
        <v>1293</v>
      </c>
      <c r="H47">
        <v>2554</v>
      </c>
      <c r="I47">
        <v>26454</v>
      </c>
      <c r="J47">
        <v>2050</v>
      </c>
      <c r="K47">
        <v>21100</v>
      </c>
      <c r="L47">
        <v>4752</v>
      </c>
      <c r="M47">
        <v>23535</v>
      </c>
      <c r="P47">
        <v>1467</v>
      </c>
      <c r="Q47">
        <v>4810</v>
      </c>
      <c r="R47">
        <v>13067</v>
      </c>
      <c r="S47">
        <v>26847</v>
      </c>
      <c r="T47">
        <v>6034</v>
      </c>
      <c r="U47">
        <v>13257</v>
      </c>
      <c r="V47">
        <v>1505</v>
      </c>
      <c r="W47">
        <v>9638</v>
      </c>
      <c r="X47">
        <v>3192</v>
      </c>
      <c r="Y47">
        <v>4000</v>
      </c>
    </row>
    <row r="48" spans="1:25" x14ac:dyDescent="0.2">
      <c r="A48" s="1">
        <v>10000</v>
      </c>
      <c r="B48">
        <v>35</v>
      </c>
      <c r="C48">
        <v>53</v>
      </c>
      <c r="F48">
        <v>49</v>
      </c>
      <c r="G48">
        <v>37</v>
      </c>
      <c r="H48">
        <v>2338</v>
      </c>
      <c r="I48">
        <v>22496</v>
      </c>
      <c r="J48">
        <v>1298</v>
      </c>
      <c r="K48">
        <v>11634</v>
      </c>
      <c r="L48">
        <v>6478</v>
      </c>
      <c r="M48">
        <v>14614</v>
      </c>
      <c r="R48">
        <v>3457</v>
      </c>
      <c r="S48">
        <v>4404</v>
      </c>
      <c r="T48">
        <v>6365</v>
      </c>
      <c r="U48">
        <v>11930</v>
      </c>
      <c r="V48">
        <v>835</v>
      </c>
      <c r="W48">
        <v>2076</v>
      </c>
      <c r="X48">
        <v>2144</v>
      </c>
      <c r="Y48">
        <v>8817</v>
      </c>
    </row>
    <row r="50" spans="1:25" x14ac:dyDescent="0.2">
      <c r="A50" s="2" t="s">
        <v>13</v>
      </c>
    </row>
    <row r="51" spans="1:25" x14ac:dyDescent="0.2">
      <c r="A51" s="1">
        <v>0</v>
      </c>
      <c r="B51">
        <v>2411</v>
      </c>
      <c r="C51">
        <v>24818</v>
      </c>
      <c r="F51">
        <v>1262</v>
      </c>
      <c r="G51">
        <v>11704</v>
      </c>
      <c r="H51">
        <v>2464</v>
      </c>
      <c r="I51">
        <v>25599</v>
      </c>
      <c r="P51">
        <v>4251</v>
      </c>
      <c r="Q51">
        <v>36044</v>
      </c>
      <c r="R51">
        <v>3878</v>
      </c>
      <c r="S51">
        <v>41517</v>
      </c>
      <c r="T51">
        <v>3654</v>
      </c>
      <c r="U51">
        <v>38512</v>
      </c>
      <c r="V51">
        <v>1345</v>
      </c>
      <c r="W51">
        <v>20137</v>
      </c>
      <c r="X51">
        <v>2443</v>
      </c>
      <c r="Y51">
        <v>24790</v>
      </c>
    </row>
    <row r="52" spans="1:25" x14ac:dyDescent="0.2">
      <c r="A52" s="1">
        <v>1</v>
      </c>
      <c r="B52">
        <v>2595</v>
      </c>
      <c r="C52">
        <v>27198</v>
      </c>
      <c r="F52">
        <v>731</v>
      </c>
      <c r="G52">
        <v>5423</v>
      </c>
      <c r="H52">
        <v>2582</v>
      </c>
      <c r="I52">
        <v>26183</v>
      </c>
      <c r="P52">
        <v>5881</v>
      </c>
      <c r="Q52">
        <v>35820</v>
      </c>
      <c r="R52">
        <v>4704</v>
      </c>
      <c r="S52">
        <v>12251</v>
      </c>
      <c r="T52">
        <v>3695</v>
      </c>
      <c r="U52">
        <v>37839</v>
      </c>
      <c r="V52">
        <v>1458</v>
      </c>
      <c r="W52">
        <v>17564</v>
      </c>
      <c r="X52">
        <v>2880</v>
      </c>
      <c r="Y52">
        <v>15670</v>
      </c>
    </row>
    <row r="53" spans="1:25" x14ac:dyDescent="0.2">
      <c r="A53" s="1">
        <v>10</v>
      </c>
      <c r="B53">
        <v>2484</v>
      </c>
      <c r="C53">
        <v>25181</v>
      </c>
      <c r="F53">
        <v>492</v>
      </c>
      <c r="G53">
        <v>3604</v>
      </c>
      <c r="H53">
        <v>2374</v>
      </c>
      <c r="I53">
        <v>24502</v>
      </c>
      <c r="P53">
        <v>6328</v>
      </c>
      <c r="Q53">
        <v>28624</v>
      </c>
      <c r="R53">
        <v>5592</v>
      </c>
      <c r="S53">
        <v>8000</v>
      </c>
      <c r="T53">
        <v>3713</v>
      </c>
      <c r="U53">
        <v>31536</v>
      </c>
      <c r="V53">
        <v>1390</v>
      </c>
      <c r="W53">
        <v>15516</v>
      </c>
      <c r="X53">
        <v>3216</v>
      </c>
      <c r="Y53">
        <v>3669</v>
      </c>
    </row>
    <row r="54" spans="1:25" x14ac:dyDescent="0.2">
      <c r="A54" s="1">
        <v>100</v>
      </c>
      <c r="B54">
        <v>2049</v>
      </c>
      <c r="C54">
        <v>21531</v>
      </c>
      <c r="F54">
        <v>340</v>
      </c>
      <c r="G54">
        <v>2608</v>
      </c>
      <c r="H54">
        <v>2275</v>
      </c>
      <c r="I54">
        <v>23348</v>
      </c>
      <c r="P54">
        <v>6325</v>
      </c>
      <c r="Q54">
        <v>22993</v>
      </c>
      <c r="R54">
        <v>5847</v>
      </c>
      <c r="S54">
        <v>7635</v>
      </c>
      <c r="T54">
        <v>5021</v>
      </c>
      <c r="U54">
        <v>24267</v>
      </c>
      <c r="V54">
        <v>1697</v>
      </c>
      <c r="W54">
        <v>16967</v>
      </c>
      <c r="X54">
        <v>3187</v>
      </c>
      <c r="Y54">
        <v>3493</v>
      </c>
    </row>
    <row r="55" spans="1:25" x14ac:dyDescent="0.2">
      <c r="A55" s="1">
        <v>1000</v>
      </c>
      <c r="B55">
        <v>74</v>
      </c>
      <c r="C55">
        <v>269</v>
      </c>
      <c r="F55">
        <v>217</v>
      </c>
      <c r="G55">
        <v>1223</v>
      </c>
      <c r="H55">
        <v>2493</v>
      </c>
      <c r="I55">
        <v>25691</v>
      </c>
      <c r="P55">
        <v>1401</v>
      </c>
      <c r="Q55">
        <v>4597</v>
      </c>
      <c r="R55">
        <v>14909</v>
      </c>
      <c r="S55">
        <v>33834</v>
      </c>
      <c r="T55">
        <v>6239</v>
      </c>
      <c r="U55">
        <v>14170</v>
      </c>
      <c r="V55">
        <v>1771</v>
      </c>
      <c r="W55">
        <v>11855</v>
      </c>
      <c r="X55">
        <v>3139</v>
      </c>
      <c r="Y55">
        <v>3913</v>
      </c>
    </row>
    <row r="56" spans="1:25" x14ac:dyDescent="0.2">
      <c r="A56" s="1">
        <v>10000</v>
      </c>
      <c r="B56">
        <v>25</v>
      </c>
      <c r="C56">
        <v>44</v>
      </c>
      <c r="F56">
        <v>48</v>
      </c>
      <c r="G56">
        <v>43</v>
      </c>
      <c r="H56">
        <v>2287</v>
      </c>
      <c r="I56">
        <v>23634</v>
      </c>
      <c r="R56">
        <v>3735</v>
      </c>
      <c r="S56">
        <v>4776</v>
      </c>
      <c r="T56">
        <v>6174</v>
      </c>
      <c r="U56">
        <v>11702</v>
      </c>
      <c r="V56">
        <v>1201</v>
      </c>
      <c r="W56">
        <v>3732</v>
      </c>
      <c r="X56">
        <v>2177</v>
      </c>
      <c r="Y56">
        <v>8965</v>
      </c>
    </row>
    <row r="58" spans="1:25" x14ac:dyDescent="0.2">
      <c r="A58" s="2" t="s">
        <v>13</v>
      </c>
    </row>
    <row r="59" spans="1:25" x14ac:dyDescent="0.2">
      <c r="A59" s="1">
        <v>0</v>
      </c>
      <c r="B59">
        <v>2385</v>
      </c>
      <c r="C59">
        <v>26392</v>
      </c>
      <c r="F59">
        <v>1203</v>
      </c>
      <c r="G59">
        <v>11128</v>
      </c>
      <c r="H59">
        <v>2303</v>
      </c>
      <c r="I59">
        <v>23876</v>
      </c>
      <c r="P59">
        <v>4091</v>
      </c>
      <c r="Q59">
        <v>33660</v>
      </c>
      <c r="R59">
        <v>3764</v>
      </c>
      <c r="S59">
        <v>39287</v>
      </c>
      <c r="T59">
        <v>3349</v>
      </c>
      <c r="U59">
        <v>34185</v>
      </c>
      <c r="V59">
        <v>1279</v>
      </c>
      <c r="W59">
        <v>16865</v>
      </c>
      <c r="X59">
        <v>2466</v>
      </c>
      <c r="Y59">
        <v>23638</v>
      </c>
    </row>
    <row r="60" spans="1:25" x14ac:dyDescent="0.2">
      <c r="A60" s="1">
        <v>1</v>
      </c>
      <c r="B60">
        <v>2625</v>
      </c>
      <c r="C60">
        <v>27448</v>
      </c>
      <c r="F60">
        <v>759</v>
      </c>
      <c r="G60">
        <v>5817</v>
      </c>
      <c r="H60">
        <v>2337</v>
      </c>
      <c r="I60">
        <v>24298</v>
      </c>
      <c r="P60">
        <v>5611</v>
      </c>
      <c r="Q60">
        <v>33594</v>
      </c>
      <c r="R60">
        <v>4787</v>
      </c>
      <c r="S60">
        <v>11762</v>
      </c>
      <c r="T60">
        <v>3007</v>
      </c>
      <c r="U60">
        <v>31854</v>
      </c>
      <c r="V60">
        <v>1467</v>
      </c>
      <c r="W60">
        <v>15258</v>
      </c>
      <c r="X60">
        <v>2888</v>
      </c>
      <c r="Y60">
        <v>14662</v>
      </c>
    </row>
    <row r="61" spans="1:25" x14ac:dyDescent="0.2">
      <c r="A61" s="1">
        <v>10</v>
      </c>
      <c r="B61">
        <v>2478</v>
      </c>
      <c r="C61">
        <v>25863</v>
      </c>
      <c r="F61">
        <v>502</v>
      </c>
      <c r="G61">
        <v>3420</v>
      </c>
      <c r="H61">
        <v>2451</v>
      </c>
      <c r="I61">
        <v>25504</v>
      </c>
      <c r="P61">
        <v>6130</v>
      </c>
      <c r="Q61">
        <v>27550</v>
      </c>
      <c r="R61">
        <v>5294</v>
      </c>
      <c r="S61">
        <v>8116</v>
      </c>
      <c r="T61">
        <v>3639</v>
      </c>
      <c r="U61">
        <v>30415</v>
      </c>
      <c r="V61">
        <v>1342</v>
      </c>
      <c r="W61">
        <v>15074</v>
      </c>
      <c r="X61">
        <v>3306</v>
      </c>
      <c r="Y61">
        <v>3849</v>
      </c>
    </row>
    <row r="62" spans="1:25" x14ac:dyDescent="0.2">
      <c r="A62" s="1">
        <v>100</v>
      </c>
      <c r="B62">
        <v>1701</v>
      </c>
      <c r="C62">
        <v>18541</v>
      </c>
      <c r="F62">
        <v>331</v>
      </c>
      <c r="G62">
        <v>2398</v>
      </c>
      <c r="H62">
        <v>2218</v>
      </c>
      <c r="I62">
        <v>22550</v>
      </c>
      <c r="P62">
        <v>6039</v>
      </c>
      <c r="Q62">
        <v>21826</v>
      </c>
      <c r="R62">
        <v>5202</v>
      </c>
      <c r="S62">
        <v>6897</v>
      </c>
      <c r="T62">
        <v>4729</v>
      </c>
      <c r="U62">
        <v>22800</v>
      </c>
      <c r="V62">
        <v>1434</v>
      </c>
      <c r="W62">
        <v>14488</v>
      </c>
      <c r="X62">
        <v>3228</v>
      </c>
      <c r="Y62">
        <v>3699</v>
      </c>
    </row>
    <row r="63" spans="1:25" x14ac:dyDescent="0.2">
      <c r="A63" s="1">
        <v>1000</v>
      </c>
      <c r="B63">
        <v>86</v>
      </c>
      <c r="C63">
        <v>261</v>
      </c>
      <c r="F63">
        <v>221</v>
      </c>
      <c r="G63">
        <v>1195</v>
      </c>
      <c r="H63">
        <v>2375</v>
      </c>
      <c r="I63">
        <v>24786</v>
      </c>
      <c r="P63">
        <v>1320</v>
      </c>
      <c r="Q63">
        <v>4270</v>
      </c>
      <c r="R63">
        <v>13400</v>
      </c>
      <c r="S63">
        <v>29851</v>
      </c>
      <c r="T63">
        <v>5403</v>
      </c>
      <c r="U63">
        <v>12674</v>
      </c>
      <c r="V63">
        <v>1647</v>
      </c>
      <c r="W63">
        <v>10525</v>
      </c>
      <c r="X63">
        <v>3216</v>
      </c>
      <c r="Y63">
        <v>4035</v>
      </c>
    </row>
    <row r="64" spans="1:25" x14ac:dyDescent="0.2">
      <c r="A64" s="1">
        <v>10000</v>
      </c>
      <c r="B64">
        <v>27</v>
      </c>
      <c r="C64">
        <v>38</v>
      </c>
      <c r="F64">
        <v>44</v>
      </c>
      <c r="G64">
        <v>34</v>
      </c>
      <c r="H64">
        <v>2172</v>
      </c>
      <c r="I64">
        <v>21765</v>
      </c>
      <c r="R64">
        <v>4150</v>
      </c>
      <c r="S64">
        <v>6016</v>
      </c>
      <c r="T64">
        <v>6488</v>
      </c>
      <c r="U64">
        <v>12104</v>
      </c>
      <c r="V64">
        <v>1066</v>
      </c>
      <c r="W64">
        <v>3240</v>
      </c>
      <c r="X64">
        <v>2130</v>
      </c>
      <c r="Y64">
        <v>8813</v>
      </c>
    </row>
    <row r="66" spans="1:25" x14ac:dyDescent="0.2">
      <c r="A66" s="2" t="s">
        <v>13</v>
      </c>
    </row>
    <row r="67" spans="1:25" x14ac:dyDescent="0.2">
      <c r="A67" s="1">
        <v>0</v>
      </c>
      <c r="B67">
        <v>2176</v>
      </c>
      <c r="C67">
        <v>22633</v>
      </c>
      <c r="P67">
        <v>4733</v>
      </c>
      <c r="Q67">
        <v>25706</v>
      </c>
      <c r="T67">
        <v>1548</v>
      </c>
      <c r="U67">
        <v>13662</v>
      </c>
      <c r="X67">
        <v>2392</v>
      </c>
      <c r="Y67">
        <v>24026</v>
      </c>
    </row>
    <row r="68" spans="1:25" x14ac:dyDescent="0.2">
      <c r="A68" s="1">
        <v>1</v>
      </c>
      <c r="B68">
        <v>2457</v>
      </c>
      <c r="C68">
        <v>25909</v>
      </c>
      <c r="P68">
        <v>5156</v>
      </c>
      <c r="Q68">
        <v>17715</v>
      </c>
      <c r="T68">
        <v>1514</v>
      </c>
      <c r="U68">
        <v>14207</v>
      </c>
      <c r="X68">
        <v>2858</v>
      </c>
      <c r="Y68">
        <v>16159</v>
      </c>
    </row>
    <row r="69" spans="1:25" x14ac:dyDescent="0.2">
      <c r="A69" s="1">
        <v>10</v>
      </c>
      <c r="B69">
        <v>2532</v>
      </c>
      <c r="C69">
        <v>26084</v>
      </c>
      <c r="P69">
        <v>4986</v>
      </c>
      <c r="Q69">
        <v>19173</v>
      </c>
      <c r="T69">
        <v>1477</v>
      </c>
      <c r="U69">
        <v>12523</v>
      </c>
      <c r="X69">
        <v>3344</v>
      </c>
      <c r="Y69">
        <v>3873</v>
      </c>
    </row>
    <row r="70" spans="1:25" x14ac:dyDescent="0.2">
      <c r="A70" s="1">
        <v>100</v>
      </c>
      <c r="B70">
        <v>1631</v>
      </c>
      <c r="C70">
        <v>18228</v>
      </c>
      <c r="P70">
        <v>2070</v>
      </c>
      <c r="Q70">
        <v>5785</v>
      </c>
      <c r="T70">
        <v>1620</v>
      </c>
      <c r="U70">
        <v>6666</v>
      </c>
      <c r="X70">
        <v>3053</v>
      </c>
      <c r="Y70">
        <v>3289</v>
      </c>
    </row>
    <row r="71" spans="1:25" x14ac:dyDescent="0.2">
      <c r="A71" s="1">
        <v>1000</v>
      </c>
      <c r="B71">
        <v>71</v>
      </c>
      <c r="C71">
        <v>262</v>
      </c>
      <c r="P71">
        <v>563</v>
      </c>
      <c r="Q71">
        <v>211</v>
      </c>
      <c r="T71">
        <v>1576</v>
      </c>
      <c r="U71">
        <v>4101</v>
      </c>
      <c r="X71">
        <v>2971</v>
      </c>
      <c r="Y71">
        <v>3832</v>
      </c>
    </row>
    <row r="72" spans="1:25" x14ac:dyDescent="0.2">
      <c r="A72" s="1">
        <v>10000</v>
      </c>
      <c r="B72">
        <v>25</v>
      </c>
      <c r="C72">
        <v>43</v>
      </c>
      <c r="T72">
        <v>1672</v>
      </c>
      <c r="U72">
        <v>2418</v>
      </c>
      <c r="X72">
        <v>2238</v>
      </c>
      <c r="Y72">
        <v>8204</v>
      </c>
    </row>
    <row r="74" spans="1:25" x14ac:dyDescent="0.2">
      <c r="A74" s="2" t="s">
        <v>13</v>
      </c>
    </row>
    <row r="75" spans="1:25" x14ac:dyDescent="0.2">
      <c r="A75" s="1">
        <v>0</v>
      </c>
      <c r="B75">
        <v>1350</v>
      </c>
      <c r="C75">
        <v>13516</v>
      </c>
      <c r="P75">
        <v>4620</v>
      </c>
      <c r="Q75">
        <v>27477</v>
      </c>
      <c r="T75">
        <v>1430</v>
      </c>
      <c r="U75">
        <v>11188</v>
      </c>
    </row>
    <row r="76" spans="1:25" x14ac:dyDescent="0.2">
      <c r="A76" s="1">
        <v>1</v>
      </c>
      <c r="B76">
        <v>1294</v>
      </c>
      <c r="C76">
        <v>12491</v>
      </c>
      <c r="P76">
        <v>5064</v>
      </c>
      <c r="Q76">
        <v>17265</v>
      </c>
      <c r="T76">
        <v>1465</v>
      </c>
      <c r="U76">
        <v>12246</v>
      </c>
    </row>
    <row r="77" spans="1:25" x14ac:dyDescent="0.2">
      <c r="A77" s="1">
        <v>10</v>
      </c>
      <c r="B77">
        <v>1209</v>
      </c>
      <c r="C77">
        <v>11900</v>
      </c>
      <c r="P77">
        <v>4986</v>
      </c>
      <c r="Q77">
        <v>18832</v>
      </c>
      <c r="T77">
        <v>1462</v>
      </c>
      <c r="U77">
        <v>11127</v>
      </c>
    </row>
    <row r="78" spans="1:25" x14ac:dyDescent="0.2">
      <c r="A78" s="1">
        <v>100</v>
      </c>
      <c r="B78">
        <v>1066</v>
      </c>
      <c r="C78">
        <v>10446</v>
      </c>
      <c r="P78">
        <v>2190</v>
      </c>
      <c r="Q78">
        <v>6510</v>
      </c>
      <c r="T78">
        <v>1451</v>
      </c>
      <c r="U78">
        <v>5407</v>
      </c>
    </row>
    <row r="79" spans="1:25" x14ac:dyDescent="0.2">
      <c r="A79" s="1">
        <v>1000</v>
      </c>
      <c r="B79">
        <v>84</v>
      </c>
      <c r="C79">
        <v>231</v>
      </c>
      <c r="P79">
        <v>1124</v>
      </c>
      <c r="Q79">
        <v>388</v>
      </c>
      <c r="T79">
        <v>1462</v>
      </c>
      <c r="U79">
        <v>3128</v>
      </c>
    </row>
    <row r="80" spans="1:25" x14ac:dyDescent="0.2">
      <c r="A80" s="1">
        <v>10000</v>
      </c>
      <c r="B80">
        <v>35</v>
      </c>
      <c r="C80">
        <v>27</v>
      </c>
      <c r="T80">
        <v>1545</v>
      </c>
      <c r="U80">
        <v>2290</v>
      </c>
    </row>
    <row r="82" spans="1:21" x14ac:dyDescent="0.2">
      <c r="A82" s="2" t="s">
        <v>13</v>
      </c>
    </row>
    <row r="83" spans="1:21" x14ac:dyDescent="0.2">
      <c r="A83" s="1">
        <v>0</v>
      </c>
      <c r="B83">
        <v>1220</v>
      </c>
      <c r="C83">
        <v>11968</v>
      </c>
      <c r="T83" s="10">
        <v>3702</v>
      </c>
      <c r="U83" s="10">
        <v>37726</v>
      </c>
    </row>
    <row r="84" spans="1:21" x14ac:dyDescent="0.2">
      <c r="A84" s="1">
        <v>1</v>
      </c>
      <c r="B84">
        <v>1376</v>
      </c>
      <c r="C84">
        <v>11944</v>
      </c>
      <c r="T84" s="10">
        <v>3667</v>
      </c>
      <c r="U84" s="10">
        <v>33253</v>
      </c>
    </row>
    <row r="85" spans="1:21" x14ac:dyDescent="0.2">
      <c r="A85" s="1">
        <v>10</v>
      </c>
      <c r="B85">
        <v>1182</v>
      </c>
      <c r="C85">
        <v>10981</v>
      </c>
      <c r="T85" s="10">
        <v>3828</v>
      </c>
      <c r="U85" s="10">
        <v>33224</v>
      </c>
    </row>
    <row r="86" spans="1:21" x14ac:dyDescent="0.2">
      <c r="A86" s="1">
        <v>100</v>
      </c>
      <c r="B86">
        <v>899</v>
      </c>
      <c r="C86">
        <v>8514</v>
      </c>
      <c r="T86" s="10">
        <v>5371</v>
      </c>
      <c r="U86" s="10">
        <v>18198</v>
      </c>
    </row>
    <row r="87" spans="1:21" x14ac:dyDescent="0.2">
      <c r="A87" s="1">
        <v>1000</v>
      </c>
      <c r="B87">
        <v>82</v>
      </c>
      <c r="C87">
        <v>184</v>
      </c>
      <c r="T87" s="10">
        <v>6870</v>
      </c>
      <c r="U87" s="10">
        <v>15048</v>
      </c>
    </row>
    <row r="88" spans="1:21" x14ac:dyDescent="0.2">
      <c r="A88" s="1">
        <v>10000</v>
      </c>
      <c r="B88">
        <v>31</v>
      </c>
      <c r="C88">
        <v>30</v>
      </c>
      <c r="T88" s="10">
        <v>7729</v>
      </c>
      <c r="U88" s="10">
        <v>10792</v>
      </c>
    </row>
    <row r="90" spans="1:21" x14ac:dyDescent="0.2">
      <c r="A90" s="2" t="s">
        <v>13</v>
      </c>
    </row>
    <row r="91" spans="1:21" x14ac:dyDescent="0.2">
      <c r="A91" s="1">
        <v>0</v>
      </c>
      <c r="B91">
        <v>1455</v>
      </c>
      <c r="C91">
        <v>13558</v>
      </c>
      <c r="T91" s="10">
        <v>3681</v>
      </c>
      <c r="U91" s="10">
        <v>38490</v>
      </c>
    </row>
    <row r="92" spans="1:21" x14ac:dyDescent="0.2">
      <c r="A92" s="1">
        <v>1</v>
      </c>
      <c r="B92">
        <v>1351</v>
      </c>
      <c r="C92">
        <v>12317</v>
      </c>
      <c r="T92" s="10">
        <v>4621</v>
      </c>
      <c r="U92" s="10">
        <v>38538</v>
      </c>
    </row>
    <row r="93" spans="1:21" x14ac:dyDescent="0.2">
      <c r="A93" s="1">
        <v>10</v>
      </c>
      <c r="B93">
        <v>1325</v>
      </c>
      <c r="C93">
        <v>12320</v>
      </c>
      <c r="T93" s="10">
        <v>4148</v>
      </c>
      <c r="U93" s="10">
        <v>36041</v>
      </c>
    </row>
    <row r="94" spans="1:21" x14ac:dyDescent="0.2">
      <c r="A94" s="1">
        <v>100</v>
      </c>
      <c r="B94">
        <v>904</v>
      </c>
      <c r="C94">
        <v>7028</v>
      </c>
      <c r="T94" s="10">
        <v>6478</v>
      </c>
      <c r="U94" s="10">
        <v>18236</v>
      </c>
    </row>
    <row r="95" spans="1:21" x14ac:dyDescent="0.2">
      <c r="A95" s="1">
        <v>1000</v>
      </c>
      <c r="B95">
        <v>84</v>
      </c>
      <c r="C95">
        <v>269</v>
      </c>
      <c r="T95" s="10">
        <v>6785</v>
      </c>
      <c r="U95" s="10">
        <v>16335</v>
      </c>
    </row>
    <row r="96" spans="1:21" x14ac:dyDescent="0.2">
      <c r="A96" s="1">
        <v>10000</v>
      </c>
      <c r="B96">
        <v>32</v>
      </c>
      <c r="C96">
        <v>27</v>
      </c>
      <c r="T96" s="10">
        <v>8319</v>
      </c>
      <c r="U96" s="10">
        <v>11216</v>
      </c>
    </row>
    <row r="98" spans="1:25" x14ac:dyDescent="0.2">
      <c r="A98" s="2" t="s">
        <v>13</v>
      </c>
    </row>
    <row r="99" spans="1:25" x14ac:dyDescent="0.2">
      <c r="A99" s="1">
        <v>0</v>
      </c>
      <c r="B99">
        <v>1291</v>
      </c>
      <c r="C99">
        <v>12016</v>
      </c>
    </row>
    <row r="100" spans="1:25" x14ac:dyDescent="0.2">
      <c r="A100" s="1">
        <v>1</v>
      </c>
      <c r="B100">
        <v>1268</v>
      </c>
      <c r="C100">
        <v>12668</v>
      </c>
    </row>
    <row r="101" spans="1:25" x14ac:dyDescent="0.2">
      <c r="A101" s="1">
        <v>10</v>
      </c>
      <c r="B101">
        <v>1288</v>
      </c>
      <c r="C101">
        <v>11563</v>
      </c>
    </row>
    <row r="102" spans="1:25" x14ac:dyDescent="0.2">
      <c r="A102" s="1">
        <v>100</v>
      </c>
      <c r="B102">
        <v>1115</v>
      </c>
      <c r="C102">
        <v>9443</v>
      </c>
    </row>
    <row r="103" spans="1:25" x14ac:dyDescent="0.2">
      <c r="A103" s="1">
        <v>1000</v>
      </c>
      <c r="B103">
        <v>76</v>
      </c>
      <c r="C103">
        <v>222</v>
      </c>
    </row>
    <row r="104" spans="1:25" x14ac:dyDescent="0.2">
      <c r="A104" s="1">
        <v>10000</v>
      </c>
      <c r="B104">
        <v>27</v>
      </c>
      <c r="C104">
        <v>34</v>
      </c>
    </row>
    <row r="106" spans="1:25" x14ac:dyDescent="0.2">
      <c r="A106" s="6" t="s">
        <v>19</v>
      </c>
      <c r="B106" s="12" t="s">
        <v>0</v>
      </c>
      <c r="C106" s="12"/>
      <c r="D106" s="12" t="s">
        <v>1</v>
      </c>
      <c r="E106" s="12"/>
      <c r="F106" s="12" t="s">
        <v>2</v>
      </c>
      <c r="G106" s="12"/>
      <c r="H106" s="12" t="s">
        <v>3</v>
      </c>
      <c r="I106" s="12"/>
      <c r="J106" s="12" t="s">
        <v>4</v>
      </c>
      <c r="K106" s="12"/>
      <c r="L106" s="12" t="s">
        <v>5</v>
      </c>
      <c r="M106" s="12"/>
      <c r="N106" s="12" t="s">
        <v>6</v>
      </c>
      <c r="O106" s="12"/>
      <c r="P106" s="12" t="s">
        <v>7</v>
      </c>
      <c r="Q106" s="12"/>
      <c r="R106" s="12" t="s">
        <v>8</v>
      </c>
      <c r="S106" s="12"/>
      <c r="T106" s="12" t="s">
        <v>9</v>
      </c>
      <c r="U106" s="12"/>
      <c r="V106" s="12" t="s">
        <v>10</v>
      </c>
      <c r="W106" s="12"/>
      <c r="X106" s="12" t="s">
        <v>11</v>
      </c>
      <c r="Y106" s="12"/>
    </row>
    <row r="107" spans="1:25" x14ac:dyDescent="0.2">
      <c r="A107" s="6" t="s">
        <v>21</v>
      </c>
      <c r="B107" s="5" t="s">
        <v>12</v>
      </c>
      <c r="C107" s="5" t="s">
        <v>14</v>
      </c>
      <c r="D107" s="5" t="s">
        <v>12</v>
      </c>
      <c r="E107" s="5" t="s">
        <v>14</v>
      </c>
      <c r="F107" s="5" t="s">
        <v>12</v>
      </c>
      <c r="G107" s="5" t="s">
        <v>14</v>
      </c>
      <c r="H107" s="5" t="s">
        <v>12</v>
      </c>
      <c r="I107" s="5" t="s">
        <v>14</v>
      </c>
      <c r="J107" s="5" t="s">
        <v>12</v>
      </c>
      <c r="K107" s="5" t="s">
        <v>14</v>
      </c>
      <c r="L107" s="5" t="s">
        <v>12</v>
      </c>
      <c r="M107" s="5" t="s">
        <v>14</v>
      </c>
      <c r="N107" s="5" t="s">
        <v>12</v>
      </c>
      <c r="O107" s="5" t="s">
        <v>14</v>
      </c>
      <c r="P107" s="5" t="s">
        <v>12</v>
      </c>
      <c r="Q107" s="5" t="s">
        <v>14</v>
      </c>
      <c r="R107" s="5" t="s">
        <v>12</v>
      </c>
      <c r="S107" s="5" t="s">
        <v>14</v>
      </c>
      <c r="T107" s="5" t="s">
        <v>12</v>
      </c>
      <c r="U107" s="5" t="s">
        <v>14</v>
      </c>
      <c r="V107" s="5" t="s">
        <v>12</v>
      </c>
      <c r="W107" s="5" t="s">
        <v>14</v>
      </c>
      <c r="X107" s="5" t="s">
        <v>12</v>
      </c>
      <c r="Y107" s="5" t="s">
        <v>14</v>
      </c>
    </row>
    <row r="108" spans="1:25" x14ac:dyDescent="0.2">
      <c r="A108" s="8">
        <v>0.1</v>
      </c>
      <c r="B108">
        <f>AVERAGE(B3/ MAX(B$3:C$8),B11/MAX(B$11:C$16), B19/MAX(B$19:C$24),B27/MAX(B$27:C$32),B35/MAX(B$35:C$40),B43/MAX(B$43:C$48),B51/MAX(B$51:C$56),B59/MAX(B$59:C$64),B67/MAX(B$67:C$72),B75/MAX(B$75:C$79),B83/MAX(B$83:C$88),B91/MAX(B$91:C$96),B99/MAX(B$99:C$104))</f>
        <v>0.15148222958240865</v>
      </c>
      <c r="C108">
        <f>AVERAGE(C3/ MAX(B$3:C$8),C11/MAX(B$11:C$16), C19/MAX(B$19:C$24),C27/MAX(B$27:C$32),C35/MAX(B$35:C$40),C43/MAX(B$43:C$48),C51/MAX(B$51:C$56),C59/MAX(B$59:C$64),C67/MAX(B$67:C$72),C75/MAX(B$75:C80),C83/MAX(B$83:C$88),C91/MAX(B$91:C$96),C99/MAX(B$99:C$104))</f>
        <v>0.95743867015620665</v>
      </c>
      <c r="D108">
        <f t="shared" ref="D108:D113" si="0">AVERAGE(D3/ MAX(D$3:E$8),D11/MAX(D$11:E$16), D19/MAX(D$19:E$24),D27/MAX(D$27:E$32))</f>
        <v>9.8028773618363221E-2</v>
      </c>
      <c r="E108">
        <f t="shared" ref="E108:E113" si="1">AVERAGE(E3/ MAX(D$3:E$8),E11/MAX(D$11:E$16), E19/MAX(D$19:E$24),E27/MAX(D$27:E$32))</f>
        <v>1</v>
      </c>
      <c r="F108">
        <f t="shared" ref="F108:F113" si="2">AVERAGE(F3/ MAX(F$3:G$8),F11/MAX(F$11:G$16), F19/MAX(F$19:G$24),F27/MAX(F$27:G$32),F35/MAX(F$35:G$40),F43/MAX(F$43:G$48),F51/MAX(F$51:G$56),F59/MAX(F$59:G$64))</f>
        <v>0.10118847074743251</v>
      </c>
      <c r="G108">
        <f t="shared" ref="G108:G113" si="3">AVERAGE(G3/ MAX(F$3:G$8),G11/MAX(F$11:G$16), G19/MAX(F$19:G$24),G27/MAX(F$27:G$32),G35/MAX(F$35:G$40),G43/MAX(F$43:G$48),G51/MAX(F$51:G$56),G59/MAX(F$59:G$64))</f>
        <v>1</v>
      </c>
      <c r="H108">
        <f t="shared" ref="H108:H113" si="4">AVERAGE(H3/ MAX(H$3:I$8),H11/MAX(H$11:I$16), H19/MAX(H$19:I$24),H27/MAX(H$27:I$32),H35/MAX(H$35:I$40),H43/MAX(H$43:I$48),H51/MAX(H$51:I$56),H59/MAX(H$59:I$64))</f>
        <v>0.10693782552974167</v>
      </c>
      <c r="I108">
        <f t="shared" ref="I108:I113" si="5">AVERAGE(I3/ MAX(H$3:I$8),I11/MAX(H$11:I$16), I19/MAX(H$19:I$24),I27/MAX(H$27:I$32),I35/MAX(H$35:I$40),I43/MAX(H$43:I$48),I51/MAX(H$51:I$56),I59/MAX(H$59:I$64))</f>
        <v>0.91171763257239713</v>
      </c>
      <c r="J108">
        <f t="shared" ref="J108:J113" si="6">AVERAGE(J3/ MAX(J$3:K$8),J11/MAX(J$11:K$16), J19/MAX(J$19:K$24),J27/MAX(J$27:K$32),J35/MAX(J$35:K$40),J43/MAX(J$43:K$48))</f>
        <v>9.7496784228481084E-2</v>
      </c>
      <c r="K108">
        <f t="shared" ref="K108:K113" si="7">AVERAGE(K3/ MAX(J$3:K$8),K11/MAX(J$11:K$16), K19/MAX(J$19:K$24),K27/MAX(J$27:K$32),K35/MAX(J$35:K$40),K43/MAX(J$43:K$48))</f>
        <v>0.98597079673569432</v>
      </c>
      <c r="L108">
        <f t="shared" ref="L108:L113" si="8">AVERAGE(L3/ MAX(L$3:M$8),L11/MAX(L$11:M$16), L19/MAX(L$19:M$24),L27/MAX(L$27:M$32),L35/MAX(L$35:M$40),L43/MAX(L$43:M$48))</f>
        <v>0.15875122473703937</v>
      </c>
      <c r="M108">
        <f t="shared" ref="M108:M113" si="9">AVERAGE(M3/ MAX(L$3:M$8),M11/MAX(L$11:M$16), M19/MAX(L$19:M$24),M27/MAX(L$27:M$32),M35/MAX(L$35:M$40),M43/MAX(L$43:M$48))</f>
        <v>0.86385755488528015</v>
      </c>
      <c r="N108">
        <f t="shared" ref="N108:N113" si="10">AVERAGE(N3/ MAX(N$3:O$8),N11/MAX(N$11:O$16), N19/MAX(N$19:O$24),N27/MAX(N$27:O$32))</f>
        <v>9.1952509576405106E-2</v>
      </c>
      <c r="O108">
        <f t="shared" ref="O108:O113" si="11">AVERAGE(O3/ MAX(N$3:O$8),O11/MAX(N$11:O$16), O19/MAX(N$19:O$24),O27/MAX(N$27:O$32))</f>
        <v>0.96353423382638492</v>
      </c>
      <c r="P108">
        <f>AVERAGE(P3/ MAX(P$3:Q$8),P11/MAX(P$11:Q$16), P19/MAX(P$19:Q$24),P27/MAX(P$27:Q$32),P35/MAX(P$35:Q$40),P43/MAX(P$43:Q$48),P51/MAX(P$51:Q$56),P59/MAX(P$59:Q$64),P67/MAX(P$67:Q$72),P75/MAX(P$75:Q$79))</f>
        <v>0.15101864108455249</v>
      </c>
      <c r="Q108">
        <f>AVERAGE(Q3/ MAX(P$3:Q$8),Q11/MAX(P$11:Q$16), Q19/MAX(P$19:Q$24),Q27/MAX(P$27:Q$32),Q35/MAX(P$35:Q$40),Q43/MAX(P$43:Q$48),Q51/MAX(P$51:Q$56),Q59/MAX(P$59:Q$64),Q67/MAX(P$67:Q$72),P75/MAX(P$75:Q79))</f>
        <v>0.89373612263821955</v>
      </c>
      <c r="R108">
        <f t="shared" ref="R108:R113" si="12">AVERAGE(R3/ MAX(R$3:S$8),R11/MAX(R$11:S$16), R19/MAX(R$19:S$24),R27/MAX(R$27:S$32),R35/MAX(R$35:S$40),R43/MAX(R$43:S$48),R51/MAX(R$51:S$56),R59/MAX(R$59:S$64))</f>
        <v>0.1438204201023531</v>
      </c>
      <c r="S108">
        <f t="shared" ref="S108:S113" si="13">AVERAGE(S3/ MAX(R$3:S$8),S11/MAX(R$11:S$16), S19/MAX(R$19:S$24),S27/MAX(R$27:S$32),S35/MAX(R$35:S$40),S43/MAX(R$43:S$48),S51/MAX(R$51:S$56),S59/MAX(R$59:S$64))</f>
        <v>1</v>
      </c>
      <c r="T108">
        <f t="shared" ref="T108:T113" si="14">AVERAGE(T3/ MAX(T$3:U$8),T11/MAX(T$11:U$16), T19/MAX(T$19:U$24),T27/MAX(T$27:U$32),T35/MAX(T$35:U$40),T43/MAX(T$43:U$48),T51/MAX(T$51:U$56),T59/MAX(T$59:U$64),T67/MAX(T$67:U$72),T75/MAX(T$75:U$79))</f>
        <v>0.12810520524467925</v>
      </c>
      <c r="U108">
        <f>AVERAGE(U3/ MAX(T$3:U$8),U11/MAX(T$11:U$16), U19/MAX(T$19:U$24),U27/MAX(T$27:U$32),U35/MAX(T$35:U$40),U43/MAX(T$43:U$48),U51/MAX(T$51:U$56),U59/MAX(T$59:U$64),U67/MAX(T$67:U$72),T75/MAX(T$75:U79))</f>
        <v>0.85216021565599187</v>
      </c>
      <c r="V108">
        <f t="shared" ref="V108:V113" si="15">AVERAGE(V3/ MAX(V$3:W$8),V11/MAX(V$11:W$16), V19/MAX(V$19:W$24),V27/MAX(V$27:W$32),V35/MAX(V$35:W$40),V43/MAX(V$43:W$48),V51/MAX(V$51:W$56),V59/MAX(V$59:W$64))</f>
        <v>8.7753457284640055E-2</v>
      </c>
      <c r="W108">
        <f t="shared" ref="W108:W113" si="16">AVERAGE(W3/ MAX(V$3:W$8),W11/MAX(V$11:W$16), W19/MAX(V$19:W$24),W27/MAX(V$27:W$32),W35/MAX(V$35:W$40),W43/MAX(V$43:W$48),W51/MAX(V$51:W$56),W59/MAX(V$59:W$64))</f>
        <v>0.99927922418312076</v>
      </c>
      <c r="X108">
        <f t="shared" ref="X108:X113" si="17">AVERAGE(X3/ MAX(X$3:Y$8),X11/MAX(X$11:Y$16), X19/MAX(X$19:Y$24),X27/MAX(X$27:Y$32),X35/MAX(X$35:Y$40),X43/MAX(X$43:Y$48),X51/MAX(X$51:Y$56),X59/MAX(X$59:Y$64),X67/MAX(X$67:Y$72))</f>
        <v>0.15688298968483402</v>
      </c>
      <c r="Y108">
        <f t="shared" ref="Y108:Y113" si="18">AVERAGE(Y3/ MAX(X$3:Y$8),Y11/MAX(X$11:Y$16), Y19/MAX(X$19:Y$24),Y27/MAX(X$27:Y$32),Y35/MAX(X$35:Y$40),Y43/MAX(X$43:Y$48),Y51/MAX(X$51:Y$56),Y59/MAX(X$59:Y$64),Y67/MAX(X$67:Y$72))</f>
        <v>0.99695872083537274</v>
      </c>
    </row>
    <row r="109" spans="1:25" x14ac:dyDescent="0.2">
      <c r="A109" s="1">
        <v>1</v>
      </c>
      <c r="B109">
        <f t="shared" ref="B109:B113" si="19">AVERAGE(B4/ MAX(B$3:C$8),B12/MAX(B$11:C$16), B20/MAX(B$19:C$24),B28/MAX(B$27:C$32),B36/MAX(B$35:C$40),B44/MAX(B$43:C$48),B52/MAX(B$51:C$56),B60/MAX(B$59:C$64),B68/MAX(B$67:C$72),B76/MAX(B$75:C$79),B84/MAX(B$83:C$88),B92/MAX(B$91:C$96),B100/MAX(B$99:C$104))</f>
        <v>0.15601675477287075</v>
      </c>
      <c r="C109">
        <f>AVERAGE(C4/ MAX(B$3:C$8),C12/MAX(B$11:C$16), C20/MAX(B$19:C$24),C28/MAX(B$27:C$32),C36/MAX(B$35:C$40),C44/MAX(B$43:C$48),C52/MAX(B$51:C$56),C60/MAX(B$59:C$64),C68/MAX(B$67:C$72),C76/MAX(B$75:C81),C84/MAX(B$83:C$88),C92/MAX(B$91:C$96),C100/MAX(B$99:C$104))</f>
        <v>0.97026001210167379</v>
      </c>
      <c r="D109">
        <f t="shared" si="0"/>
        <v>6.0734225873570288E-2</v>
      </c>
      <c r="E109">
        <f t="shared" si="1"/>
        <v>0.56801085889759451</v>
      </c>
      <c r="F109">
        <f t="shared" si="2"/>
        <v>5.1285239023562038E-2</v>
      </c>
      <c r="G109">
        <f t="shared" si="3"/>
        <v>0.36667814762029216</v>
      </c>
      <c r="H109">
        <f t="shared" si="4"/>
        <v>0.10451527388505866</v>
      </c>
      <c r="I109">
        <f t="shared" si="5"/>
        <v>0.9193424485217484</v>
      </c>
      <c r="J109">
        <f t="shared" si="6"/>
        <v>9.412007025492819E-2</v>
      </c>
      <c r="K109">
        <f t="shared" si="7"/>
        <v>0.95912790486850297</v>
      </c>
      <c r="L109">
        <f t="shared" si="8"/>
        <v>0.17272626441655067</v>
      </c>
      <c r="M109">
        <f t="shared" si="9"/>
        <v>0.99394808896231057</v>
      </c>
      <c r="N109">
        <f t="shared" si="10"/>
        <v>9.1155927498098699E-2</v>
      </c>
      <c r="O109">
        <f t="shared" si="11"/>
        <v>0.9532636491138623</v>
      </c>
      <c r="P109">
        <f>AVERAGE(P4/ MAX(P$3:Q$8),P12/MAX(P$11:Q$16), P20/MAX(P$19:Q$24),P28/MAX(P$27:Q$32),P36/MAX(P$35:Q$40),P44/MAX(P$43:Q$48),P52/MAX(P$51:Q$56),P60/MAX(P$59:Q$64),P68/MAX(P$67:Q$72),P76/MAX(P$75:Q$79))</f>
        <v>0.18440046325627482</v>
      </c>
      <c r="Q109">
        <f>AVERAGE(Q4/ MAX(P$3:Q$8),Q12/MAX(P$11:Q$16), Q20/MAX(P$19:Q$24),Q28/MAX(P$27:Q$32),Q36/MAX(P$35:Q$40),Q44/MAX(P$43:Q$48),Q52/MAX(P$51:Q$56),Q60/MAX(P$59:Q$64),Q68/MAX(P$67:Q$72),P76/MAX(P$75:Q80))</f>
        <v>0.7971737651937193</v>
      </c>
      <c r="R109">
        <f t="shared" si="12"/>
        <v>0.16827379632114992</v>
      </c>
      <c r="S109">
        <f t="shared" si="13"/>
        <v>0.47212586481510499</v>
      </c>
      <c r="T109">
        <f t="shared" si="14"/>
        <v>0.12609509176064129</v>
      </c>
      <c r="U109">
        <f>AVERAGE(U4/ MAX(T$3:U$8),U12/MAX(T$11:U$16), U20/MAX(T$19:U$24),U28/MAX(T$27:U$32),U36/MAX(T$35:U$40),U44/MAX(T$43:U$48),U52/MAX(T$51:U$56),U60/MAX(T$59:U$64),U68/MAX(T$67:U$72),T76/MAX(T$75:U80))</f>
        <v>0.88466311548190824</v>
      </c>
      <c r="V109">
        <f t="shared" si="15"/>
        <v>8.778298970991498E-2</v>
      </c>
      <c r="W109">
        <f t="shared" si="16"/>
        <v>0.88484906151725007</v>
      </c>
      <c r="X109">
        <f t="shared" si="17"/>
        <v>0.18611735974010854</v>
      </c>
      <c r="Y109">
        <f t="shared" si="18"/>
        <v>0.63304046088462718</v>
      </c>
    </row>
    <row r="110" spans="1:25" x14ac:dyDescent="0.2">
      <c r="A110" s="1">
        <v>10</v>
      </c>
      <c r="B110">
        <f t="shared" si="19"/>
        <v>0.14604950576346856</v>
      </c>
      <c r="C110">
        <f>AVERAGE(C5/ MAX(B$3:C$8),C13/MAX(B$11:C$16), C21/MAX(B$19:C$24),C29/MAX(B$27:C$32),C37/MAX(B$35:C$40),C45/MAX(B$43:C$48),C53/MAX(B$51:C$56),C61/MAX(B$59:C$64),C69/MAX(B$67:C$72),C77/MAX(B$75:C82),C85/MAX(B$83:C$88),C93/MAX(B$91:C$96),C101/MAX(B$99:C$104))</f>
        <v>0.90869085423619644</v>
      </c>
      <c r="D110">
        <f t="shared" si="0"/>
        <v>8.7655636420356838E-3</v>
      </c>
      <c r="E110">
        <f t="shared" si="1"/>
        <v>3.5832113118665861E-2</v>
      </c>
      <c r="F110">
        <f t="shared" si="2"/>
        <v>2.7845889824649594E-2</v>
      </c>
      <c r="G110">
        <f t="shared" si="3"/>
        <v>0.18266982125381148</v>
      </c>
      <c r="H110">
        <f t="shared" si="4"/>
        <v>0.1026030191181164</v>
      </c>
      <c r="I110">
        <f t="shared" si="5"/>
        <v>0.91932141662689237</v>
      </c>
      <c r="J110">
        <f t="shared" si="6"/>
        <v>9.7095722110223881E-2</v>
      </c>
      <c r="K110">
        <f t="shared" si="7"/>
        <v>0.97043201110319044</v>
      </c>
      <c r="L110">
        <f t="shared" si="8"/>
        <v>0.17102160443721789</v>
      </c>
      <c r="M110">
        <f t="shared" si="9"/>
        <v>0.94418179595807838</v>
      </c>
      <c r="N110">
        <f t="shared" si="10"/>
        <v>9.3491849080865802E-2</v>
      </c>
      <c r="O110">
        <f t="shared" si="11"/>
        <v>0.96684188979038388</v>
      </c>
      <c r="P110">
        <f>AVERAGE(P5/ MAX(P$3:Q$8),P13/MAX(P$11:Q$16), P21/MAX(P$19:Q$24),P29/MAX(P$27:Q$32),P37/MAX(P$35:Q$40),P45/MAX(P$43:Q$48),P53/MAX(P$51:Q$56),P61/MAX(P$59:Q$64),P69/MAX(P$67:Q$72),P77/MAX(P$75:Q$79))</f>
        <v>0.18563117980689853</v>
      </c>
      <c r="Q110">
        <f>AVERAGE(Q5/ MAX(P$3:Q$8),Q13/MAX(P$11:Q$16), Q21/MAX(P$19:Q$24),Q29/MAX(P$27:Q$32),Q37/MAX(P$35:Q$40),Q45/MAX(P$43:Q$48),Q53/MAX(P$51:Q$56),Q61/MAX(P$59:Q$64),Q69/MAX(P$67:Q$72),P77/MAX(P$75:Q81))</f>
        <v>0.68334894576081495</v>
      </c>
      <c r="R110">
        <f t="shared" si="12"/>
        <v>0.15850448272418782</v>
      </c>
      <c r="S110">
        <f t="shared" si="13"/>
        <v>0.21511553143832945</v>
      </c>
      <c r="T110">
        <f t="shared" si="14"/>
        <v>0.12940368775052244</v>
      </c>
      <c r="U110">
        <f>AVERAGE(U5/ MAX(T$3:U$8),U13/MAX(T$11:U$16), U21/MAX(T$19:U$24),U29/MAX(T$27:U$32),U37/MAX(T$35:U$40),U45/MAX(T$43:U$48),U53/MAX(T$51:U$56),U61/MAX(T$59:U$64),U69/MAX(T$67:U$72),T77/MAX(T$75:U81))</f>
        <v>0.78303595813125804</v>
      </c>
      <c r="V110">
        <f t="shared" si="15"/>
        <v>8.7839105172661802E-2</v>
      </c>
      <c r="W110">
        <f t="shared" si="16"/>
        <v>0.86496169833357628</v>
      </c>
      <c r="X110">
        <f t="shared" si="17"/>
        <v>0.1868149047439695</v>
      </c>
      <c r="Y110">
        <f t="shared" si="18"/>
        <v>0.20649401761463773</v>
      </c>
    </row>
    <row r="111" spans="1:25" x14ac:dyDescent="0.2">
      <c r="A111" s="1">
        <v>100</v>
      </c>
      <c r="B111">
        <f t="shared" si="19"/>
        <v>0.10175075879376196</v>
      </c>
      <c r="C111">
        <f>AVERAGE(C6/ MAX(B$3:C$8),C14/MAX(B$11:C$16), C22/MAX(B$19:C$24),C30/MAX(B$27:C$32),C38/MAX(B$35:C$40),C46/MAX(B$43:C$48),C54/MAX(B$51:C$56),C62/MAX(B$59:C$64),C70/MAX(B$67:C$72),C78/MAX(B$75:C83),C86/MAX(B$83:C$88),C94/MAX(B$91:C$96),C102/MAX(B$99:C$104))</f>
        <v>0.52518379896692546</v>
      </c>
      <c r="D111">
        <f t="shared" si="0"/>
        <v>9.1911736853372665E-3</v>
      </c>
      <c r="E111">
        <f t="shared" si="1"/>
        <v>3.3921111609283613E-2</v>
      </c>
      <c r="F111">
        <f t="shared" si="2"/>
        <v>1.6546576482941951E-2</v>
      </c>
      <c r="G111">
        <f t="shared" si="3"/>
        <v>0.11772046515419202</v>
      </c>
      <c r="H111">
        <f t="shared" si="4"/>
        <v>9.8376579485584342E-2</v>
      </c>
      <c r="I111">
        <f t="shared" si="5"/>
        <v>0.84540683449658582</v>
      </c>
      <c r="J111">
        <f t="shared" si="6"/>
        <v>9.3964664396845962E-2</v>
      </c>
      <c r="K111">
        <f t="shared" si="7"/>
        <v>0.94931712011389591</v>
      </c>
      <c r="L111">
        <f t="shared" si="8"/>
        <v>0.17153701029796445</v>
      </c>
      <c r="M111">
        <f t="shared" si="9"/>
        <v>0.91910695313169388</v>
      </c>
      <c r="N111">
        <f t="shared" si="10"/>
        <v>9.2688845522691077E-2</v>
      </c>
      <c r="O111">
        <f t="shared" si="11"/>
        <v>0.95329313350078748</v>
      </c>
      <c r="P111">
        <f>AVERAGE(P6/ MAX(P$3:Q$8),P14/MAX(P$11:Q$16), P22/MAX(P$19:Q$24),P30/MAX(P$27:Q$32),P38/MAX(P$35:Q$40),P46/MAX(P$43:Q$48),P54/MAX(P$51:Q$56),P62/MAX(P$59:Q$64),P70/MAX(P$67:Q$72),P78/MAX(P$75:Q$79))</f>
        <v>0.1626972317614819</v>
      </c>
      <c r="Q111">
        <f>AVERAGE(Q6/ MAX(P$3:Q$8),Q14/MAX(P$11:Q$16), Q22/MAX(P$19:Q$24),Q30/MAX(P$27:Q$32),Q38/MAX(P$35:Q$40),Q46/MAX(P$43:Q$48),Q54/MAX(P$51:Q$56),Q62/MAX(P$59:Q$64),Q70/MAX(P$67:Q$72),P78/MAX(P$75:Q106))</f>
        <v>0.52246247549624525</v>
      </c>
      <c r="R111">
        <f t="shared" si="12"/>
        <v>0.15465417666345976</v>
      </c>
      <c r="S111">
        <f t="shared" si="13"/>
        <v>0.18381712760238644</v>
      </c>
      <c r="T111">
        <f t="shared" si="14"/>
        <v>0.14483642951816528</v>
      </c>
      <c r="U111">
        <f>AVERAGE(U6/ MAX(T$3:U$8),U14/MAX(T$11:U$16), U22/MAX(T$19:U$24),U30/MAX(T$27:U$32),U38/MAX(T$35:U$40),U46/MAX(T$43:U$48),U54/MAX(T$51:U$56),U62/MAX(T$59:U$64),U70/MAX(T$67:U$72),T78/MAX(T$75:U106))</f>
        <v>0.52728078826691571</v>
      </c>
      <c r="V111">
        <f t="shared" si="15"/>
        <v>8.9853467188476768E-2</v>
      </c>
      <c r="W111">
        <f t="shared" si="16"/>
        <v>0.80857962936397865</v>
      </c>
      <c r="X111">
        <f t="shared" si="17"/>
        <v>0.18937426811156255</v>
      </c>
      <c r="Y111">
        <f t="shared" si="18"/>
        <v>0.20719809435052455</v>
      </c>
    </row>
    <row r="112" spans="1:25" x14ac:dyDescent="0.2">
      <c r="A112" s="1">
        <v>1000</v>
      </c>
      <c r="B112">
        <f t="shared" si="19"/>
        <v>1.7830759911869092E-2</v>
      </c>
      <c r="C112">
        <f>AVERAGE(C7/ MAX(B$3:C$8),C15/MAX(B$11:C$16), C23/MAX(B$19:C$24),C31/MAX(B$27:C$32),C39/MAX(B$35:C$40),C47/MAX(B$43:C$48),C55/MAX(B$51:C$56),C63/MAX(B$59:C$64),C71/MAX(B$67:C$72),C79/MAX(B$75:C84),C87/MAX(B$83:C$88),C95/MAX(B$91:C$96),C103/MAX(B$99:C$104))</f>
        <v>2.0911580737471604E-2</v>
      </c>
      <c r="D112">
        <f t="shared" si="0"/>
        <v>5.7243090042473519E-3</v>
      </c>
      <c r="E112">
        <f t="shared" si="1"/>
        <v>2.4887092077725062E-2</v>
      </c>
      <c r="F112">
        <f t="shared" si="2"/>
        <v>1.1013669884649448E-2</v>
      </c>
      <c r="G112">
        <f t="shared" si="3"/>
        <v>6.037866867946777E-2</v>
      </c>
      <c r="H112">
        <f t="shared" si="4"/>
        <v>9.8014905045895939E-2</v>
      </c>
      <c r="I112">
        <f t="shared" si="5"/>
        <v>0.87536724996308057</v>
      </c>
      <c r="J112">
        <f t="shared" si="6"/>
        <v>8.2516520631779847E-2</v>
      </c>
      <c r="K112">
        <f t="shared" si="7"/>
        <v>0.81341583527620198</v>
      </c>
      <c r="L112">
        <f t="shared" si="8"/>
        <v>0.17748545565916998</v>
      </c>
      <c r="M112">
        <f t="shared" si="9"/>
        <v>0.82391651397440324</v>
      </c>
      <c r="N112">
        <f t="shared" si="10"/>
        <v>9.3274082111428791E-2</v>
      </c>
      <c r="O112">
        <f t="shared" si="11"/>
        <v>0.96776449238085438</v>
      </c>
      <c r="P112">
        <f>AVERAGE(P7/ MAX(P$3:Q$8),P15/MAX(P$11:Q$16), P23/MAX(P$19:Q$24),P31/MAX(P$27:Q$32),P39/MAX(P$35:Q$40),P47/MAX(P$43:Q$48),P55/MAX(P$51:Q$56),P63/MAX(P$59:Q$64),P71/MAX(P$67:Q$72),P79/MAX(P$75:Q$79))</f>
        <v>2.2198038930551812E-2</v>
      </c>
      <c r="Q112">
        <f>AVERAGE(Q7/ MAX(P$3:Q$8),Q15/MAX(P$11:Q$16), Q23/MAX(P$19:Q$24),Q31/MAX(P$27:Q$32),Q39/MAX(P$35:Q$40),Q47/MAX(P$43:Q$48),Q55/MAX(P$51:Q$56),Q63/MAX(P$59:Q$64),Q71/MAX(P$67:Q$72),P79/MAX(P$75:Q107))</f>
        <v>5.6683593453450455E-2</v>
      </c>
      <c r="R112">
        <f t="shared" si="12"/>
        <v>0.30981462558053674</v>
      </c>
      <c r="S112">
        <f t="shared" si="13"/>
        <v>0.6204282487091356</v>
      </c>
      <c r="T112">
        <f t="shared" si="14"/>
        <v>0.150464599695533</v>
      </c>
      <c r="U112">
        <f>AVERAGE(U7/ MAX(T$3:U$8),U15/MAX(T$11:U$16), U23/MAX(T$19:U$24),U31/MAX(T$27:U$32),U39/MAX(T$35:U$40),U47/MAX(T$43:U$48),U55/MAX(T$51:U$56),U63/MAX(T$59:U$64),U71/MAX(T$67:U$72),T79/MAX(T$75:U107))</f>
        <v>0.30187645255441742</v>
      </c>
      <c r="V112">
        <f t="shared" si="15"/>
        <v>0.1014246968365415</v>
      </c>
      <c r="W112">
        <f t="shared" si="16"/>
        <v>0.49340504580791444</v>
      </c>
      <c r="X112">
        <f t="shared" si="17"/>
        <v>0.19814181705788947</v>
      </c>
      <c r="Y112">
        <f t="shared" si="18"/>
        <v>0.23072112012593449</v>
      </c>
    </row>
    <row r="113" spans="1:25" x14ac:dyDescent="0.2">
      <c r="A113" s="1">
        <v>10000</v>
      </c>
      <c r="B113">
        <f t="shared" si="19"/>
        <v>5.8995351488861751E-3</v>
      </c>
      <c r="C113">
        <f>AVERAGE(C8/ MAX(B$3:C$8),C16/MAX(B$11:C$16), C24/MAX(B$19:C$24),C32/MAX(B$27:C$32),C40/MAX(B$35:C$40),C48/MAX(B$43:C$48),C56/MAX(B$51:C$56),C64/MAX(B$59:C$64),C72/MAX(B$67:C$72),C80/MAX(B$75:C85),C88/MAX(B$83:C$88),C96/MAX(B$91:C$96),C104/MAX(B$99:C$104))</f>
        <v>5.7559319251542047E-3</v>
      </c>
      <c r="D113">
        <f t="shared" si="0"/>
        <v>1.9065529564421023E-3</v>
      </c>
      <c r="E113">
        <f t="shared" si="1"/>
        <v>2.0350235084366703E-3</v>
      </c>
      <c r="F113">
        <f t="shared" si="2"/>
        <v>2.6641631905652968E-3</v>
      </c>
      <c r="G113">
        <f t="shared" si="3"/>
        <v>2.1500900492798193E-3</v>
      </c>
      <c r="H113">
        <f t="shared" si="4"/>
        <v>8.7732969538100142E-2</v>
      </c>
      <c r="I113">
        <f t="shared" si="5"/>
        <v>0.81905973520742603</v>
      </c>
      <c r="J113">
        <f t="shared" si="6"/>
        <v>5.7499033543537553E-2</v>
      </c>
      <c r="K113">
        <f t="shared" si="7"/>
        <v>0.5177865231840586</v>
      </c>
      <c r="L113">
        <f t="shared" si="8"/>
        <v>0.2573207056089602</v>
      </c>
      <c r="M113">
        <f t="shared" si="9"/>
        <v>0.5785641802439937</v>
      </c>
      <c r="N113">
        <f t="shared" si="10"/>
        <v>8.9572348235947369E-2</v>
      </c>
      <c r="O113">
        <f t="shared" si="11"/>
        <v>0.93949158445427416</v>
      </c>
      <c r="R113">
        <f t="shared" si="12"/>
        <v>4.593965426356085E-2</v>
      </c>
      <c r="S113">
        <f t="shared" si="13"/>
        <v>6.2451831112851269E-2</v>
      </c>
      <c r="T113">
        <f t="shared" si="14"/>
        <v>0.1582452741295009</v>
      </c>
      <c r="U113">
        <f>AVERAGE(U8/ MAX(T$3:U$8),U16/MAX(T$11:U$16), U24/MAX(T$19:U$24),U32/MAX(T$27:U$32),U40/MAX(T$35:U$40),U48/MAX(T$43:U$48),U56/MAX(T$51:U$56),U64/MAX(T$59:U$64),U72/MAX(T$67:U$72),T80/MAX(T$75:U108))</f>
        <v>0.23137805490109101</v>
      </c>
      <c r="V113">
        <f t="shared" si="15"/>
        <v>8.148474641365297E-2</v>
      </c>
      <c r="W113">
        <f t="shared" si="16"/>
        <v>0.34499510847506021</v>
      </c>
      <c r="X113">
        <f t="shared" si="17"/>
        <v>3.987076142712162E-2</v>
      </c>
      <c r="Y113">
        <f t="shared" si="18"/>
        <v>0.15964908571693917</v>
      </c>
    </row>
    <row r="115" spans="1:25" x14ac:dyDescent="0.2">
      <c r="A115" s="6" t="s">
        <v>20</v>
      </c>
      <c r="B115" s="12" t="s">
        <v>0</v>
      </c>
      <c r="C115" s="12"/>
      <c r="D115" s="12" t="s">
        <v>1</v>
      </c>
      <c r="E115" s="12"/>
      <c r="F115" s="12" t="s">
        <v>2</v>
      </c>
      <c r="G115" s="12"/>
      <c r="H115" s="12" t="s">
        <v>3</v>
      </c>
      <c r="I115" s="12"/>
      <c r="J115" s="12" t="s">
        <v>4</v>
      </c>
      <c r="K115" s="12"/>
      <c r="L115" s="12" t="s">
        <v>5</v>
      </c>
      <c r="M115" s="12"/>
      <c r="N115" s="12" t="s">
        <v>6</v>
      </c>
      <c r="O115" s="12"/>
      <c r="P115" s="12" t="s">
        <v>7</v>
      </c>
      <c r="Q115" s="12"/>
      <c r="R115" s="12" t="s">
        <v>8</v>
      </c>
      <c r="S115" s="12"/>
      <c r="T115" s="12" t="s">
        <v>9</v>
      </c>
      <c r="U115" s="12"/>
      <c r="V115" s="12" t="s">
        <v>10</v>
      </c>
      <c r="W115" s="12"/>
      <c r="X115" s="12" t="s">
        <v>11</v>
      </c>
      <c r="Y115" s="12"/>
    </row>
    <row r="116" spans="1:25" x14ac:dyDescent="0.2">
      <c r="A116" s="6" t="s">
        <v>21</v>
      </c>
      <c r="B116" s="5" t="s">
        <v>12</v>
      </c>
      <c r="C116" s="5" t="s">
        <v>14</v>
      </c>
      <c r="D116" s="5" t="s">
        <v>12</v>
      </c>
      <c r="E116" s="5" t="s">
        <v>14</v>
      </c>
      <c r="F116" s="5" t="s">
        <v>12</v>
      </c>
      <c r="G116" s="5" t="s">
        <v>14</v>
      </c>
      <c r="H116" s="5" t="s">
        <v>12</v>
      </c>
      <c r="I116" s="5" t="s">
        <v>14</v>
      </c>
      <c r="J116" s="5" t="s">
        <v>12</v>
      </c>
      <c r="K116" s="5" t="s">
        <v>14</v>
      </c>
      <c r="L116" s="5" t="s">
        <v>12</v>
      </c>
      <c r="M116" s="5" t="s">
        <v>14</v>
      </c>
      <c r="N116" s="5" t="s">
        <v>12</v>
      </c>
      <c r="O116" s="5" t="s">
        <v>14</v>
      </c>
      <c r="P116" s="5" t="s">
        <v>12</v>
      </c>
      <c r="Q116" s="5" t="s">
        <v>14</v>
      </c>
      <c r="R116" s="5" t="s">
        <v>12</v>
      </c>
      <c r="S116" s="5" t="s">
        <v>14</v>
      </c>
      <c r="T116" s="5" t="s">
        <v>12</v>
      </c>
      <c r="U116" s="5" t="s">
        <v>14</v>
      </c>
      <c r="V116" s="5" t="s">
        <v>12</v>
      </c>
      <c r="W116" s="5" t="s">
        <v>14</v>
      </c>
      <c r="X116" s="5" t="s">
        <v>12</v>
      </c>
      <c r="Y116" s="5" t="s">
        <v>14</v>
      </c>
    </row>
    <row r="117" spans="1:25" x14ac:dyDescent="0.2">
      <c r="A117" s="8">
        <v>0.1</v>
      </c>
      <c r="B117" s="7">
        <f>_xlfn.STDEV.P(B3/ MAX(B$3:C$8),B11/MAX(B$11:C$16), B19/MAX(B$19:C$24),B27/MAX(B$27:C$32),B35/MAX(B$35:C$40),B43/MAX(B$43:C$48),B51/MAX(B$51:C$56),B59/MAX(B$59:C$64),B67/MAX(B$67:C$72),B75/MAX(B$75:C$80),B83/MAX(B$83:C$88),B91/MAX(B$91:C$96),B99/MAX(B$99:C$104))</f>
        <v>7.8915086536350543E-2</v>
      </c>
      <c r="C117" s="7">
        <f>_xlfn.STDEV.P(C3/ MAX(B$3:C$8),C11/MAX(B$11:C$16), C19/MAX(B$19:C$24),C27/MAX(B$27:C$32),C35/MAX(B$35:C$40),C43/MAX(B$43:C$48),C51/MAX(B$51:C$56),C59/MAX(B$59:C$64),C67/MAX(B$67:C$72),C75/MAX(B$75:C$80),C83/MAX(B$83:C$88),C91/MAX(B$91:C$96),C99/MAX(B$99:C$104))</f>
        <v>4.9468185974364545E-2</v>
      </c>
      <c r="D117" s="7">
        <f t="shared" ref="D117:D122" si="20">_xlfn.STDEV.P(D3/ MAX(D$3:E$8),D11/MAX(D$11:E$16), D19/MAX(D$19:E$24),D27/MAX(D$27:E$32))</f>
        <v>5.0592868361207599E-3</v>
      </c>
      <c r="E117" s="7">
        <f t="shared" ref="E117:E122" si="21">_xlfn.STDEV.P(E3/ MAX(D$3:E$8),E11/MAX(D$11:E$16), E19/MAX(D$19:E$24),E27/MAX(D$27:E$32))</f>
        <v>0</v>
      </c>
      <c r="F117" s="7">
        <f t="shared" ref="F117:F122" si="22">_xlfn.STDEV.P(F3/ MAX(F$3:G$8),F11/MAX(F$11:G$16), F19/MAX(F$19:G$24),F27/MAX(F$27:G$32),F35/MAX(F$35:G$40),F43/MAX(F$43:G$48),F51/MAX(F$51:G$56),F59/MAX(F$59:G$64))</f>
        <v>7.3254763443614092E-3</v>
      </c>
      <c r="G117" s="7">
        <f t="shared" ref="G117:G122" si="23">_xlfn.STDEV.P(G3/ MAX(F$3:G$8),G11/MAX(F$11:G$16), G19/MAX(F$19:G$24),G27/MAX(F$27:G$32),G35/MAX(F$35:G$40),G43/MAX(F$43:G$48),G51/MAX(F$51:G$56),G59/MAX(F$59:G$64))</f>
        <v>0</v>
      </c>
      <c r="H117" s="7">
        <f t="shared" ref="H117:H122" si="24">_xlfn.STDEV.P(H3/ MAX(H$3:I$8),H11/MAX(H$11:I$16), H19/MAX(H$19:I$24),H27/MAX(H$27:I$32),H35/MAX(H$35:I$40),H43/MAX(H$43:I$48),H51/MAX(H$51:I$56),H59/MAX(H$59:I$64))</f>
        <v>2.3673587159605661E-2</v>
      </c>
      <c r="I117" s="7">
        <f t="shared" ref="I117:I122" si="25">_xlfn.STDEV.P(I3/ MAX(H$3:I$8),I11/MAX(H$11:I$16), I19/MAX(H$19:I$24),I27/MAX(H$27:I$32),I35/MAX(H$35:I$40),I43/MAX(H$43:I$48),I51/MAX(H$51:I$56),I59/MAX(H$59:I$64))</f>
        <v>0.11652306596184675</v>
      </c>
      <c r="J117" s="7">
        <f t="shared" ref="J117:J122" si="26">_xlfn.STDEV.P(J3/ MAX(J$3:K$8),J11/MAX(J$11:K$16), J19/MAX(J$19:K$24),J27/MAX(J$27:K$32),J35/MAX(J$35:K$40),J43/MAX(J$43:K$48))</f>
        <v>4.9125606598887607E-3</v>
      </c>
      <c r="K117" s="7">
        <f t="shared" ref="K117:K122" si="27">_xlfn.STDEV.P(K3/ MAX(J$3:K$8),K11/MAX(J$11:K$16), K19/MAX(J$19:K$24),K27/MAX(J$27:K$32),K35/MAX(J$35:K$40),K43/MAX(J$43:K$48))</f>
        <v>1.5506285473610189E-2</v>
      </c>
      <c r="L117" s="7">
        <f t="shared" ref="L117:L122" si="28">_xlfn.STDEV.P(L3/ MAX(L$3:M$8),L11/MAX(L$11:M$16), L19/MAX(L$19:M$24),L27/MAX(L$27:M$32),L35/MAX(L$35:M$40),L43/MAX(L$43:M$48))</f>
        <v>5.8052081220969975E-3</v>
      </c>
      <c r="M117" s="7">
        <f t="shared" ref="M117:M122" si="29">_xlfn.STDEV.P(M3/ MAX(L$3:M$8),M11/MAX(L$11:M$16), M19/MAX(L$19:M$24),M27/MAX(L$27:M$32),M35/MAX(L$35:M$40),M43/MAX(L$43:M$48))</f>
        <v>0.13676764818165496</v>
      </c>
      <c r="N117" s="7">
        <f t="shared" ref="N117:N122" si="30">_xlfn.STDEV.P(N3/ MAX(N$3:O$8),N11/MAX(N$11:O$16), N19/MAX(N$19:O$24),N27/MAX(N$27:O$32))</f>
        <v>2.4309505297199232E-3</v>
      </c>
      <c r="O117" s="7">
        <f t="shared" ref="O117:O122" si="31">_xlfn.STDEV.P(O3/ MAX(N$3:O$8),O11/MAX(N$11:O$16), O19/MAX(N$19:O$24),O27/MAX(N$27:O$32))</f>
        <v>2.3512124653858685E-2</v>
      </c>
      <c r="P117" s="7">
        <f>_xlfn.STDEV.P(P3/ MAX(P$3:Q$8),P11/MAX(P$11:Q$16), P19/MAX(P$19:Q$24),P27/MAX(P$27:Q$32),P35/MAX(P$35:Q$40),P43/MAX(P$43:Q$48),P51/MAX(P$51:Q$56),P59/MAX(P$59:Q$64),P67/MAX(P$67:Q$72),P75/MAX(P$75:Q$79))</f>
        <v>2.8812049408823696E-2</v>
      </c>
      <c r="Q117" s="7">
        <f>_xlfn.STDEV.P(Q3/ MAX(P$3:Q$8),Q11/MAX(P$11:Q$16), Q19/MAX(P$19:Q$24),Q27/MAX(P$27:Q$32),Q35/MAX(P$35:Q$40),Q43/MAX(P$43:Q$48),Q51/MAX(P$51:Q$56),Q59/MAX(P$59:Q$64),Q67/MAX(P$67:Q$72),P75/MAX(P$75:Q79))</f>
        <v>0.2489299086735344</v>
      </c>
      <c r="R117" s="7">
        <f t="shared" ref="R117:R122" si="32">_xlfn.STDEV.P(R3/ MAX(R$3:S$8),R11/MAX(R$11:S$16), R19/MAX(R$19:S$24),R27/MAX(R$27:S$32),R35/MAX(R$35:S$40),R43/MAX(R$43:S$48),R51/MAX(R$51:S$56),R59/MAX(R$59:S$64))</f>
        <v>4.9564422337705277E-2</v>
      </c>
      <c r="S117" s="7">
        <f t="shared" ref="S117:S122" si="33">_xlfn.STDEV.P(S3/ MAX(R$3:S$8),S11/MAX(R$11:S$16), S19/MAX(R$19:S$24),S27/MAX(R$27:S$32),S35/MAX(R$35:S$40),S43/MAX(R$43:S$48),S51/MAX(R$51:S$56),S59/MAX(R$59:S$64))</f>
        <v>0</v>
      </c>
      <c r="T117" s="7">
        <f t="shared" ref="T117:T122" si="34">_xlfn.STDEV.P(T3/ MAX(T$3:U$8),T11/MAX(T$11:U$16), T19/MAX(T$19:U$24),T27/MAX(T$27:U$32),T35/MAX(T$35:U$40),T43/MAX(T$43:U$48),T51/MAX(T$51:U$56),T59/MAX(T$59:U$64),T67/MAX(T$67:U$72),T75/MAX(T$75:U$79))</f>
        <v>3.5627860482139333E-2</v>
      </c>
      <c r="U117" s="7">
        <f>_xlfn.STDEV.P(U3/ MAX(T$3:U$8),U11/MAX(T$11:U$16), U19/MAX(T$19:U$24),U27/MAX(T$27:U$32),U35/MAX(T$35:U$40),U43/MAX(T$43:U$48),U51/MAX(T$51:U$56),U59/MAX(T$59:U$64),U67/MAX(T$67:U$72),T75/MAX(T$75:U79))</f>
        <v>0.27147462172971221</v>
      </c>
      <c r="V117" s="7">
        <f t="shared" ref="V117:V122" si="35">_xlfn.STDEV.P(V3/ MAX(V$3:W$8),V11/MAX(V$11:W$16), V19/MAX(V$19:W$24),V27/MAX(V$27:W$32),V35/MAX(V$35:W$40),V43/MAX(V$43:W$48),V51/MAX(V$51:W$56),V59/MAX(V$59:W$64))</f>
        <v>9.8748199815562668E-3</v>
      </c>
      <c r="W117" s="7">
        <f t="shared" ref="W117:W122" si="36">_xlfn.STDEV.P(W3/ MAX(V$3:W$8),W11/MAX(V$11:W$16), W19/MAX(V$19:W$24),W27/MAX(V$27:W$32),W35/MAX(V$35:W$40),W43/MAX(V$43:W$48),W51/MAX(V$51:W$56),W59/MAX(V$59:W$64))</f>
        <v>1.9069935624919678E-3</v>
      </c>
      <c r="X117" s="7">
        <f t="shared" ref="X117:X122" si="37">_xlfn.STDEV.P(X3/ MAX(X$3:Y$8),X11/MAX(X$11:Y$16), X19/MAX(X$19:Y$24),X27/MAX(X$27:Y$32),X35/MAX(X$35:Y$40),X43/MAX(X$43:Y$48),X51/MAX(X$51:Y$56),X59/MAX(X$59:Y$64),X67/MAX(X$67:Y$72))</f>
        <v>5.9266360516924653E-2</v>
      </c>
      <c r="Y117" s="7">
        <f t="shared" ref="Y117:Y122" si="38">_xlfn.STDEV.P(Y3/ MAX(X$3:Y$8),Y11/MAX(X$11:Y$16), Y19/MAX(X$19:Y$24),Y27/MAX(X$27:Y$32),Y35/MAX(X$35:Y$40),Y43/MAX(X$43:Y$48),Y51/MAX(X$51:Y$56),Y59/MAX(X$59:Y$64),Y67/MAX(X$67:Y$72))</f>
        <v>8.6020364831569454E-3</v>
      </c>
    </row>
    <row r="118" spans="1:25" x14ac:dyDescent="0.2">
      <c r="A118" s="1">
        <v>1</v>
      </c>
      <c r="B118" s="7">
        <f t="shared" ref="B118:B122" si="39">_xlfn.STDEV.P(B4/ MAX(B$3:C$8),B12/MAX(B$11:C$16), B20/MAX(B$19:C$24),B28/MAX(B$27:C$32),B36/MAX(B$35:C$40),B44/MAX(B$43:C$48),B52/MAX(B$51:C$56),B60/MAX(B$59:C$64),B68/MAX(B$67:C$72),B76/MAX(B$75:C$80),B84/MAX(B$83:C$88),B92/MAX(B$91:C$96),B100/MAX(B$99:C$104))</f>
        <v>8.0906493392904025E-2</v>
      </c>
      <c r="C118" s="7">
        <f t="shared" ref="C118:C122" si="40">_xlfn.STDEV.P(C4/ MAX(B$3:C$8),C12/MAX(B$11:C$16), C20/MAX(B$19:C$24),C28/MAX(B$27:C$32),C36/MAX(B$35:C$40),C44/MAX(B$43:C$48),C52/MAX(B$51:C$56),C60/MAX(B$59:C$64),C68/MAX(B$67:C$72),C76/MAX(B$75:C$80),C84/MAX(B$83:C$88),C92/MAX(B$91:C$96),C100/MAX(B$99:C$104))</f>
        <v>3.6851132868208965E-2</v>
      </c>
      <c r="D118" s="7">
        <f t="shared" si="20"/>
        <v>4.8634256032257022E-3</v>
      </c>
      <c r="E118" s="7">
        <f t="shared" si="21"/>
        <v>5.0166293307425606E-2</v>
      </c>
      <c r="F118" s="7">
        <f t="shared" si="22"/>
        <v>1.300634562451157E-2</v>
      </c>
      <c r="G118" s="7">
        <f t="shared" si="23"/>
        <v>0.11697818710872074</v>
      </c>
      <c r="H118" s="7">
        <f t="shared" si="24"/>
        <v>1.4420037449746572E-2</v>
      </c>
      <c r="I118" s="7">
        <f t="shared" si="25"/>
        <v>0.16302660208390859</v>
      </c>
      <c r="J118" s="7">
        <f t="shared" si="26"/>
        <v>1.9742425481745589E-3</v>
      </c>
      <c r="K118" s="7">
        <f t="shared" si="27"/>
        <v>4.0933636744029424E-2</v>
      </c>
      <c r="L118" s="7">
        <f t="shared" si="28"/>
        <v>7.111161476857618E-3</v>
      </c>
      <c r="M118" s="7">
        <f t="shared" si="29"/>
        <v>9.0651149753145331E-3</v>
      </c>
      <c r="N118" s="7">
        <f t="shared" si="30"/>
        <v>3.7716093863900866E-3</v>
      </c>
      <c r="O118" s="7">
        <f t="shared" si="31"/>
        <v>3.6161363065206495E-2</v>
      </c>
      <c r="P118" s="7">
        <f>_xlfn.STDEV.P(P4/ MAX(P$3:Q$8),P12/MAX(P$11:Q$16), P20/MAX(P$19:Q$24),P28/MAX(P$27:Q$32),P36/MAX(P$35:Q$40),P44/MAX(P$43:Q$48),P52/MAX(P$51:Q$56),P60/MAX(P$59:Q$64),P68/MAX(P$67:Q$72),P76/MAX(P$75:Q$79))</f>
        <v>1.7329948237622021E-2</v>
      </c>
      <c r="Q118" s="7">
        <f>_xlfn.STDEV.P(Q4/ MAX(P$3:Q$8),Q12/MAX(P$11:Q$16), Q20/MAX(P$19:Q$24),Q28/MAX(P$27:Q$32),Q36/MAX(P$35:Q$40),Q44/MAX(P$43:Q$48),Q52/MAX(P$51:Q$56),Q60/MAX(P$59:Q$64),Q68/MAX(P$67:Q$72),P76/MAX(P$75:Q80))</f>
        <v>0.23544546759541501</v>
      </c>
      <c r="R118" s="7">
        <f t="shared" si="32"/>
        <v>5.080699341101251E-2</v>
      </c>
      <c r="S118" s="7">
        <f t="shared" si="33"/>
        <v>0.1440356589532539</v>
      </c>
      <c r="T118" s="7">
        <f t="shared" si="34"/>
        <v>3.2749285739979213E-2</v>
      </c>
      <c r="U118" s="7">
        <f>_xlfn.STDEV.P(U4/ MAX(T$3:U$8),U12/MAX(T$11:U$16), U20/MAX(T$19:U$24),U28/MAX(T$27:U$32),U36/MAX(T$35:U$40),U44/MAX(T$43:U$48),U52/MAX(T$51:U$56),U60/MAX(T$59:U$64),U68/MAX(T$67:U$72),T76/MAX(T$75:U80))</f>
        <v>0.25791579889360383</v>
      </c>
      <c r="V118" s="7">
        <f t="shared" si="35"/>
        <v>7.0382000415861404E-3</v>
      </c>
      <c r="W118" s="7">
        <f t="shared" si="36"/>
        <v>3.2367004528518081E-2</v>
      </c>
      <c r="X118" s="7">
        <f t="shared" si="37"/>
        <v>6.9544557022580208E-2</v>
      </c>
      <c r="Y118" s="7">
        <f t="shared" si="38"/>
        <v>0.16577673302723342</v>
      </c>
    </row>
    <row r="119" spans="1:25" x14ac:dyDescent="0.2">
      <c r="A119" s="1">
        <v>10</v>
      </c>
      <c r="B119" s="7">
        <f t="shared" si="39"/>
        <v>7.1053460843335733E-2</v>
      </c>
      <c r="C119" s="7">
        <f t="shared" si="40"/>
        <v>5.9469024040471961E-2</v>
      </c>
      <c r="D119" s="7">
        <f t="shared" si="20"/>
        <v>8.1034993204259634E-4</v>
      </c>
      <c r="E119" s="7">
        <f t="shared" si="21"/>
        <v>2.639948995974627E-3</v>
      </c>
      <c r="F119" s="7">
        <f t="shared" si="22"/>
        <v>1.590503021912076E-2</v>
      </c>
      <c r="G119" s="7">
        <f t="shared" si="23"/>
        <v>0.12756118107241571</v>
      </c>
      <c r="H119" s="7">
        <f t="shared" si="24"/>
        <v>1.3344218789118291E-2</v>
      </c>
      <c r="I119" s="7">
        <f t="shared" si="25"/>
        <v>8.7088599193930041E-2</v>
      </c>
      <c r="J119" s="7">
        <f t="shared" si="26"/>
        <v>1.7106400842380153E-3</v>
      </c>
      <c r="K119" s="7">
        <f t="shared" si="27"/>
        <v>3.1804673568937264E-2</v>
      </c>
      <c r="L119" s="7">
        <f t="shared" si="28"/>
        <v>4.4917096585985888E-3</v>
      </c>
      <c r="M119" s="7">
        <f t="shared" si="29"/>
        <v>1.5526389820594007E-2</v>
      </c>
      <c r="N119" s="7">
        <f t="shared" si="30"/>
        <v>3.7476276535921053E-3</v>
      </c>
      <c r="O119" s="7">
        <f t="shared" si="31"/>
        <v>2.9093186081738904E-2</v>
      </c>
      <c r="P119" s="7">
        <f>_xlfn.STDEV.P(P5/ MAX(P$3:Q$8),P13/MAX(P$11:Q$16), P21/MAX(P$19:Q$24),P29/MAX(P$27:Q$32),P37/MAX(P$35:Q$40),P45/MAX(P$43:Q$48),P53/MAX(P$51:Q$56),P61/MAX(P$59:Q$64),P69/MAX(P$67:Q$72),P77/MAX(P$75:Q$79))</f>
        <v>1.5635455551686266E-2</v>
      </c>
      <c r="Q119" s="7">
        <f>_xlfn.STDEV.P(Q5/ MAX(P$3:Q$8),Q13/MAX(P$11:Q$16), Q21/MAX(P$19:Q$24),Q29/MAX(P$27:Q$32),Q37/MAX(P$35:Q$40),Q45/MAX(P$43:Q$48),Q53/MAX(P$51:Q$56),Q61/MAX(P$59:Q$64),Q69/MAX(P$67:Q$72),P77/MAX(P$75:Q81))</f>
        <v>0.17296769674953522</v>
      </c>
      <c r="R119" s="7">
        <f t="shared" si="32"/>
        <v>4.5088226999992202E-2</v>
      </c>
      <c r="S119" s="7">
        <f t="shared" si="33"/>
        <v>4.5794359187092078E-2</v>
      </c>
      <c r="T119" s="7">
        <f t="shared" si="34"/>
        <v>3.0205419413172181E-2</v>
      </c>
      <c r="U119" s="7">
        <f>_xlfn.STDEV.P(U5/ MAX(T$3:U$8),U13/MAX(T$11:U$16), U21/MAX(T$19:U$24),U29/MAX(T$27:U$32),U37/MAX(T$35:U$40),U45/MAX(T$43:U$48),U53/MAX(T$51:U$56),U61/MAX(T$59:U$64),U69/MAX(T$67:U$72),T77/MAX(T$75:U81))</f>
        <v>0.22845873196576183</v>
      </c>
      <c r="V119" s="7">
        <f t="shared" si="35"/>
        <v>9.2185637817350282E-3</v>
      </c>
      <c r="W119" s="7">
        <f t="shared" si="36"/>
        <v>6.9562832933747487E-2</v>
      </c>
      <c r="X119" s="7">
        <f t="shared" si="37"/>
        <v>5.8156246325517066E-2</v>
      </c>
      <c r="Y119" s="7">
        <f t="shared" si="38"/>
        <v>6.044062281942425E-2</v>
      </c>
    </row>
    <row r="120" spans="1:25" x14ac:dyDescent="0.2">
      <c r="A120" s="1">
        <v>100</v>
      </c>
      <c r="B120" s="7">
        <f t="shared" si="39"/>
        <v>4.3320464128279751E-2</v>
      </c>
      <c r="C120" s="7">
        <f t="shared" si="40"/>
        <v>0.25185551692703406</v>
      </c>
      <c r="D120" s="7">
        <f t="shared" si="20"/>
        <v>2.3684712702397547E-3</v>
      </c>
      <c r="E120" s="7">
        <f t="shared" si="21"/>
        <v>2.5595466877054666E-3</v>
      </c>
      <c r="F120" s="7">
        <f t="shared" si="22"/>
        <v>1.1722204929391508E-2</v>
      </c>
      <c r="G120" s="7">
        <f t="shared" si="23"/>
        <v>9.3791789458794503E-2</v>
      </c>
      <c r="H120" s="7">
        <f t="shared" si="24"/>
        <v>1.5148476941267495E-2</v>
      </c>
      <c r="I120" s="7">
        <f t="shared" si="25"/>
        <v>0.1109355005331164</v>
      </c>
      <c r="J120" s="7">
        <f t="shared" si="26"/>
        <v>3.0751429397099959E-3</v>
      </c>
      <c r="K120" s="7">
        <f t="shared" si="27"/>
        <v>2.6526408254302754E-2</v>
      </c>
      <c r="L120" s="7">
        <f t="shared" si="28"/>
        <v>8.7344529199964004E-3</v>
      </c>
      <c r="M120" s="7">
        <f t="shared" si="29"/>
        <v>7.2439589916686684E-2</v>
      </c>
      <c r="N120" s="7">
        <f t="shared" si="30"/>
        <v>1.9314767983285319E-3</v>
      </c>
      <c r="O120" s="7">
        <f t="shared" si="31"/>
        <v>3.0653535874755059E-2</v>
      </c>
      <c r="P120" s="7">
        <f>_xlfn.STDEV.P(P6/ MAX(P$3:Q$8),P14/MAX(P$11:Q$16), P22/MAX(P$19:Q$24),P30/MAX(P$27:Q$32),P38/MAX(P$35:Q$40),P46/MAX(P$43:Q$48),P54/MAX(P$51:Q$56),P62/MAX(P$59:Q$64),P70/MAX(P$67:Q$72),P78/MAX(P$75:Q$79))</f>
        <v>4.2333665860357916E-2</v>
      </c>
      <c r="Q120" s="7">
        <f>_xlfn.STDEV.P(Q6/ MAX(P$3:Q$8),Q14/MAX(P$11:Q$16), Q22/MAX(P$19:Q$24),Q30/MAX(P$27:Q$32),Q38/MAX(P$35:Q$40),Q46/MAX(P$43:Q$48),Q54/MAX(P$51:Q$56),Q62/MAX(P$59:Q$64),Q70/MAX(P$67:Q$72),P78/MAX(P$75:Q106))</f>
        <v>0.19000838500684791</v>
      </c>
      <c r="R120" s="7">
        <f t="shared" si="32"/>
        <v>3.9780770331902311E-2</v>
      </c>
      <c r="S120" s="7">
        <f t="shared" si="33"/>
        <v>3.0803414939883735E-2</v>
      </c>
      <c r="T120" s="7">
        <f t="shared" si="34"/>
        <v>2.2936770722030254E-2</v>
      </c>
      <c r="U120" s="7">
        <f>_xlfn.STDEV.P(U6/ MAX(T$3:U$8),U14/MAX(T$11:U$16), U22/MAX(T$19:U$24),U30/MAX(T$27:U$32),U38/MAX(T$35:U$40),U46/MAX(T$43:U$48),U54/MAX(T$51:U$56),U62/MAX(T$59:U$64),U70/MAX(T$67:U$72),T78/MAX(T$75:U106))</f>
        <v>0.1814042058391486</v>
      </c>
      <c r="V120" s="7">
        <f t="shared" si="35"/>
        <v>4.8805573719401807E-3</v>
      </c>
      <c r="W120" s="7">
        <f t="shared" si="36"/>
        <v>5.912108565354833E-2</v>
      </c>
      <c r="X120" s="7">
        <f t="shared" si="37"/>
        <v>6.058583454281552E-2</v>
      </c>
      <c r="Y120" s="7">
        <f t="shared" si="38"/>
        <v>6.3111141774913074E-2</v>
      </c>
    </row>
    <row r="121" spans="1:25" x14ac:dyDescent="0.2">
      <c r="A121" s="1">
        <v>1000</v>
      </c>
      <c r="B121" s="7">
        <f t="shared" si="39"/>
        <v>1.7651269753076567E-2</v>
      </c>
      <c r="C121" s="7">
        <f t="shared" si="40"/>
        <v>1.0064037678835194E-2</v>
      </c>
      <c r="D121" s="7">
        <f t="shared" si="20"/>
        <v>5.8219087523835793E-4</v>
      </c>
      <c r="E121" s="7">
        <f t="shared" si="21"/>
        <v>8.6646818018843374E-4</v>
      </c>
      <c r="F121" s="7">
        <f t="shared" si="22"/>
        <v>8.1335094696436717E-3</v>
      </c>
      <c r="G121" s="7">
        <f t="shared" si="23"/>
        <v>4.6358864283946859E-2</v>
      </c>
      <c r="H121" s="7">
        <f t="shared" si="24"/>
        <v>9.6986056014035024E-3</v>
      </c>
      <c r="I121" s="7">
        <f t="shared" si="25"/>
        <v>0.1399698483650956</v>
      </c>
      <c r="J121" s="7">
        <f t="shared" si="26"/>
        <v>8.8606353052606487E-3</v>
      </c>
      <c r="K121" s="7">
        <f t="shared" si="27"/>
        <v>0.12950974246327629</v>
      </c>
      <c r="L121" s="7">
        <f t="shared" si="28"/>
        <v>9.7211433369106485E-3</v>
      </c>
      <c r="M121" s="7">
        <f t="shared" si="29"/>
        <v>9.4923474349819709E-2</v>
      </c>
      <c r="N121" s="7">
        <f t="shared" si="30"/>
        <v>2.0270550395712467E-3</v>
      </c>
      <c r="O121" s="7">
        <f t="shared" si="31"/>
        <v>2.9334142987244786E-2</v>
      </c>
      <c r="P121" s="7">
        <f>_xlfn.STDEV.P(P7/ MAX(P$3:Q$8),P15/MAX(P$11:Q$16), P23/MAX(P$19:Q$24),P31/MAX(P$27:Q$32),P39/MAX(P$35:Q$40),P47/MAX(P$43:Q$48),P55/MAX(P$51:Q$56),P63/MAX(P$59:Q$64),P71/MAX(P$67:Q$72),P79/MAX(P$75:Q$79))</f>
        <v>1.8878606540907263E-2</v>
      </c>
      <c r="Q121" s="7">
        <f>_xlfn.STDEV.P(Q7/ MAX(P$3:Q$8),Q15/MAX(P$11:Q$16), Q23/MAX(P$19:Q$24),Q31/MAX(P$27:Q$32),Q39/MAX(P$35:Q$40),Q47/MAX(P$43:Q$48),Q55/MAX(P$51:Q$56),Q63/MAX(P$59:Q$64),Q71/MAX(P$67:Q$72),P79/MAX(P$75:Q107))</f>
        <v>6.0538486716239986E-2</v>
      </c>
      <c r="R121" s="7">
        <f t="shared" si="32"/>
        <v>4.3009959929214907E-2</v>
      </c>
      <c r="S121" s="7">
        <f t="shared" si="33"/>
        <v>0.10592237462641556</v>
      </c>
      <c r="T121" s="7">
        <f t="shared" si="34"/>
        <v>2.1852276476201787E-2</v>
      </c>
      <c r="U121" s="7">
        <f>_xlfn.STDEV.P(U7/ MAX(T$3:U$8),U15/MAX(T$11:U$16), U23/MAX(T$19:U$24),U31/MAX(T$27:U$32),U39/MAX(T$35:U$40),U47/MAX(T$43:U$48),U55/MAX(T$51:U$56),U63/MAX(T$59:U$64),U71/MAX(T$67:U$72),T79/MAX(T$75:U107))</f>
        <v>0.11901998734588358</v>
      </c>
      <c r="V121" s="7">
        <f t="shared" si="35"/>
        <v>5.7736825550872119E-3</v>
      </c>
      <c r="W121" s="7">
        <f t="shared" si="36"/>
        <v>0.13769854782630461</v>
      </c>
      <c r="X121" s="7">
        <f t="shared" si="37"/>
        <v>8.2741140446185593E-2</v>
      </c>
      <c r="Y121" s="7">
        <f t="shared" si="38"/>
        <v>7.5513973245221147E-2</v>
      </c>
    </row>
    <row r="122" spans="1:25" x14ac:dyDescent="0.2">
      <c r="A122" s="1">
        <v>10000</v>
      </c>
      <c r="B122" s="7">
        <f t="shared" si="39"/>
        <v>5.9454296211103189E-3</v>
      </c>
      <c r="C122" s="7">
        <f t="shared" si="40"/>
        <v>5.3030831545975874E-3</v>
      </c>
      <c r="D122" s="7">
        <f t="shared" si="20"/>
        <v>1.7723595330950692E-4</v>
      </c>
      <c r="E122" s="7">
        <f t="shared" si="21"/>
        <v>3.5658867318754474E-4</v>
      </c>
      <c r="F122" s="7">
        <f t="shared" si="22"/>
        <v>1.3784363669535791E-3</v>
      </c>
      <c r="G122" s="7">
        <f t="shared" si="23"/>
        <v>1.1787805494618952E-3</v>
      </c>
      <c r="H122" s="7">
        <f t="shared" si="24"/>
        <v>9.877783183721827E-3</v>
      </c>
      <c r="I122" s="7">
        <f t="shared" si="25"/>
        <v>4.9242238433616331E-2</v>
      </c>
      <c r="J122" s="7">
        <f t="shared" si="26"/>
        <v>3.282152139527616E-3</v>
      </c>
      <c r="K122" s="7">
        <f t="shared" si="27"/>
        <v>4.9019027697671191E-2</v>
      </c>
      <c r="L122" s="7">
        <f t="shared" si="28"/>
        <v>4.4092815636774613E-2</v>
      </c>
      <c r="M122" s="7">
        <f t="shared" si="29"/>
        <v>0.11648105910644253</v>
      </c>
      <c r="N122" s="7">
        <f t="shared" si="30"/>
        <v>5.4339062322408226E-3</v>
      </c>
      <c r="O122" s="7">
        <f t="shared" si="31"/>
        <v>4.7532014275409824E-2</v>
      </c>
      <c r="P122" s="7"/>
      <c r="Q122" s="7"/>
      <c r="R122" s="7">
        <f t="shared" si="32"/>
        <v>4.6412904954523937E-2</v>
      </c>
      <c r="S122" s="7">
        <f t="shared" si="33"/>
        <v>6.3924846228964424E-2</v>
      </c>
      <c r="T122" s="7">
        <f t="shared" si="34"/>
        <v>2.9806675178501506E-2</v>
      </c>
      <c r="U122" s="7">
        <f>_xlfn.STDEV.P(U8/ MAX(T$3:U$8),U16/MAX(T$11:U$16), U24/MAX(T$19:U$24),U32/MAX(T$27:U$32),U40/MAX(T$35:U$40),U48/MAX(T$43:U$48),U56/MAX(T$51:U$56),U64/MAX(T$59:U$64),U72/MAX(T$67:U$72),T80/MAX(T$75:U108))</f>
        <v>0.10566291993966599</v>
      </c>
      <c r="V122" s="7">
        <f t="shared" si="35"/>
        <v>1.8172487181462939E-2</v>
      </c>
      <c r="W122" s="7">
        <f t="shared" si="36"/>
        <v>0.15876237112979341</v>
      </c>
      <c r="X122" s="7">
        <f t="shared" si="37"/>
        <v>4.4600995940243256E-2</v>
      </c>
      <c r="Y122" s="7">
        <f t="shared" si="38"/>
        <v>0.17865154491215834</v>
      </c>
    </row>
    <row r="176" spans="5:5" x14ac:dyDescent="0.2">
      <c r="E176">
        <v>11704</v>
      </c>
    </row>
    <row r="177" spans="5:5" x14ac:dyDescent="0.2">
      <c r="E177">
        <v>5423</v>
      </c>
    </row>
    <row r="178" spans="5:5" x14ac:dyDescent="0.2">
      <c r="E178">
        <v>3604</v>
      </c>
    </row>
    <row r="179" spans="5:5" x14ac:dyDescent="0.2">
      <c r="E179">
        <v>2608</v>
      </c>
    </row>
    <row r="180" spans="5:5" x14ac:dyDescent="0.2">
      <c r="E180">
        <v>1223</v>
      </c>
    </row>
    <row r="181" spans="5:5" x14ac:dyDescent="0.2">
      <c r="E181">
        <v>43</v>
      </c>
    </row>
    <row r="184" spans="5:5" x14ac:dyDescent="0.2">
      <c r="E184">
        <v>11128</v>
      </c>
    </row>
    <row r="185" spans="5:5" x14ac:dyDescent="0.2">
      <c r="E185">
        <v>5817</v>
      </c>
    </row>
    <row r="186" spans="5:5" x14ac:dyDescent="0.2">
      <c r="E186">
        <v>3420</v>
      </c>
    </row>
    <row r="187" spans="5:5" x14ac:dyDescent="0.2">
      <c r="E187">
        <v>2398</v>
      </c>
    </row>
    <row r="188" spans="5:5" x14ac:dyDescent="0.2">
      <c r="E188">
        <v>1195</v>
      </c>
    </row>
    <row r="189" spans="5:5" x14ac:dyDescent="0.2">
      <c r="E189">
        <v>34</v>
      </c>
    </row>
  </sheetData>
  <mergeCells count="36">
    <mergeCell ref="V106:W106"/>
    <mergeCell ref="X106:Y106"/>
    <mergeCell ref="B115:C115"/>
    <mergeCell ref="D115:E115"/>
    <mergeCell ref="F115:G115"/>
    <mergeCell ref="H115:I115"/>
    <mergeCell ref="J115:K115"/>
    <mergeCell ref="L115:M115"/>
    <mergeCell ref="N115:O115"/>
    <mergeCell ref="P115:Q115"/>
    <mergeCell ref="R115:S115"/>
    <mergeCell ref="T115:U115"/>
    <mergeCell ref="V115:W115"/>
    <mergeCell ref="X115:Y115"/>
    <mergeCell ref="L106:M106"/>
    <mergeCell ref="N106:O106"/>
    <mergeCell ref="P106:Q106"/>
    <mergeCell ref="R106:S106"/>
    <mergeCell ref="T106:U106"/>
    <mergeCell ref="B106:C106"/>
    <mergeCell ref="D106:E106"/>
    <mergeCell ref="F106:G106"/>
    <mergeCell ref="H106:I106"/>
    <mergeCell ref="J106:K106"/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68FA3-D338-7840-81EA-EAF4B093E1D9}">
  <dimension ref="A1:S114"/>
  <sheetViews>
    <sheetView workbookViewId="0">
      <selection activeCell="L28" sqref="L28"/>
    </sheetView>
  </sheetViews>
  <sheetFormatPr baseColWidth="10" defaultRowHeight="16" x14ac:dyDescent="0.2"/>
  <sheetData>
    <row r="1" spans="1:19" x14ac:dyDescent="0.2">
      <c r="A1" s="2"/>
      <c r="B1" s="11" t="s">
        <v>0</v>
      </c>
      <c r="C1" s="11"/>
      <c r="D1" s="11" t="s">
        <v>1</v>
      </c>
      <c r="E1" s="11"/>
      <c r="F1" s="11" t="s">
        <v>2</v>
      </c>
      <c r="G1" s="11"/>
      <c r="H1" s="11" t="s">
        <v>5</v>
      </c>
      <c r="I1" s="11"/>
      <c r="J1" s="11" t="s">
        <v>7</v>
      </c>
      <c r="K1" s="11"/>
      <c r="L1" s="11" t="s">
        <v>8</v>
      </c>
      <c r="M1" s="11"/>
      <c r="N1" s="11" t="s">
        <v>9</v>
      </c>
      <c r="O1" s="11"/>
      <c r="P1" s="11" t="s">
        <v>10</v>
      </c>
      <c r="Q1" s="11"/>
      <c r="R1" s="11" t="s">
        <v>11</v>
      </c>
      <c r="S1" s="11"/>
    </row>
    <row r="2" spans="1:19" x14ac:dyDescent="0.2">
      <c r="A2" s="2" t="s">
        <v>13</v>
      </c>
      <c r="B2" s="3" t="s">
        <v>12</v>
      </c>
      <c r="C2" s="3" t="s">
        <v>14</v>
      </c>
      <c r="D2" s="3" t="s">
        <v>12</v>
      </c>
      <c r="E2" s="3" t="s">
        <v>14</v>
      </c>
      <c r="F2" s="3" t="s">
        <v>12</v>
      </c>
      <c r="G2" s="3" t="s">
        <v>14</v>
      </c>
      <c r="H2" s="3" t="s">
        <v>12</v>
      </c>
      <c r="I2" s="3" t="s">
        <v>14</v>
      </c>
      <c r="J2" s="3" t="s">
        <v>12</v>
      </c>
      <c r="K2" s="3" t="s">
        <v>14</v>
      </c>
      <c r="L2" s="3" t="s">
        <v>12</v>
      </c>
      <c r="M2" s="3" t="s">
        <v>14</v>
      </c>
      <c r="N2" s="3" t="s">
        <v>12</v>
      </c>
      <c r="O2" s="3" t="s">
        <v>14</v>
      </c>
      <c r="P2" s="3" t="s">
        <v>12</v>
      </c>
      <c r="Q2" s="3" t="s">
        <v>14</v>
      </c>
      <c r="R2" s="3" t="s">
        <v>12</v>
      </c>
      <c r="S2" s="3" t="s">
        <v>14</v>
      </c>
    </row>
    <row r="3" spans="1:19" x14ac:dyDescent="0.2">
      <c r="A3" s="1">
        <v>0</v>
      </c>
      <c r="B3">
        <v>6673</v>
      </c>
      <c r="C3">
        <v>34478</v>
      </c>
      <c r="D3">
        <v>1663</v>
      </c>
      <c r="E3">
        <v>14276</v>
      </c>
      <c r="F3">
        <v>5130</v>
      </c>
      <c r="G3">
        <v>57255</v>
      </c>
      <c r="H3">
        <v>7795</v>
      </c>
      <c r="I3">
        <v>40309</v>
      </c>
      <c r="J3">
        <v>4367</v>
      </c>
      <c r="K3">
        <v>30631</v>
      </c>
      <c r="L3">
        <v>6881</v>
      </c>
      <c r="M3">
        <v>41424</v>
      </c>
      <c r="N3">
        <v>6967</v>
      </c>
      <c r="O3">
        <v>40651</v>
      </c>
      <c r="P3">
        <v>6560</v>
      </c>
      <c r="Q3">
        <v>73825</v>
      </c>
      <c r="R3">
        <v>7155</v>
      </c>
      <c r="S3">
        <v>44087</v>
      </c>
    </row>
    <row r="4" spans="1:19" x14ac:dyDescent="0.2">
      <c r="A4" s="1">
        <v>1</v>
      </c>
      <c r="B4">
        <v>6434</v>
      </c>
      <c r="C4">
        <v>41881</v>
      </c>
      <c r="D4">
        <v>1413</v>
      </c>
      <c r="E4">
        <v>11447</v>
      </c>
      <c r="F4">
        <v>5047</v>
      </c>
      <c r="G4">
        <v>55054</v>
      </c>
      <c r="H4">
        <v>7771</v>
      </c>
      <c r="I4">
        <v>44732</v>
      </c>
      <c r="J4">
        <v>4537</v>
      </c>
      <c r="K4">
        <v>22194</v>
      </c>
      <c r="L4">
        <v>6769</v>
      </c>
      <c r="M4">
        <v>30919</v>
      </c>
      <c r="N4">
        <v>7182</v>
      </c>
      <c r="O4">
        <v>41812</v>
      </c>
      <c r="P4">
        <v>6831</v>
      </c>
      <c r="Q4">
        <v>74466</v>
      </c>
      <c r="R4">
        <v>8062</v>
      </c>
      <c r="S4">
        <v>46975</v>
      </c>
    </row>
    <row r="5" spans="1:19" x14ac:dyDescent="0.2">
      <c r="A5" s="1">
        <v>10</v>
      </c>
      <c r="B5">
        <v>7386</v>
      </c>
      <c r="C5">
        <v>44443</v>
      </c>
      <c r="D5">
        <v>1215</v>
      </c>
      <c r="E5">
        <v>10364</v>
      </c>
      <c r="F5">
        <v>5244</v>
      </c>
      <c r="G5">
        <v>55299</v>
      </c>
      <c r="H5">
        <v>7477</v>
      </c>
      <c r="I5">
        <v>40334</v>
      </c>
      <c r="J5">
        <v>4986</v>
      </c>
      <c r="K5">
        <v>23532</v>
      </c>
      <c r="L5">
        <v>6187</v>
      </c>
      <c r="M5">
        <v>11244</v>
      </c>
      <c r="N5">
        <v>6845</v>
      </c>
      <c r="O5">
        <v>26151</v>
      </c>
      <c r="P5">
        <v>6684</v>
      </c>
      <c r="Q5">
        <v>65883</v>
      </c>
      <c r="R5">
        <v>7507</v>
      </c>
      <c r="S5">
        <v>32266</v>
      </c>
    </row>
    <row r="6" spans="1:19" x14ac:dyDescent="0.2">
      <c r="A6" s="1">
        <v>100</v>
      </c>
      <c r="B6">
        <v>6830</v>
      </c>
      <c r="C6">
        <v>41941</v>
      </c>
      <c r="D6">
        <v>699</v>
      </c>
      <c r="E6">
        <v>5861</v>
      </c>
      <c r="F6">
        <v>4500</v>
      </c>
      <c r="G6">
        <v>23042</v>
      </c>
      <c r="H6">
        <v>8420</v>
      </c>
      <c r="I6">
        <v>25405</v>
      </c>
      <c r="J6">
        <v>5885</v>
      </c>
      <c r="K6">
        <v>15509</v>
      </c>
      <c r="L6">
        <v>5597</v>
      </c>
      <c r="M6">
        <v>6068</v>
      </c>
      <c r="N6">
        <v>5695</v>
      </c>
      <c r="O6">
        <v>7191</v>
      </c>
      <c r="P6">
        <v>7793</v>
      </c>
      <c r="Q6">
        <v>56481</v>
      </c>
      <c r="R6">
        <v>7742</v>
      </c>
      <c r="S6">
        <v>14916</v>
      </c>
    </row>
    <row r="7" spans="1:19" x14ac:dyDescent="0.2">
      <c r="A7" s="1">
        <v>1000</v>
      </c>
      <c r="B7">
        <v>5048</v>
      </c>
      <c r="C7">
        <v>29387</v>
      </c>
      <c r="D7">
        <v>166</v>
      </c>
      <c r="E7">
        <v>659</v>
      </c>
      <c r="F7">
        <v>243</v>
      </c>
      <c r="G7">
        <v>234</v>
      </c>
      <c r="H7">
        <v>10344</v>
      </c>
      <c r="I7">
        <v>9619</v>
      </c>
      <c r="L7">
        <v>4632</v>
      </c>
      <c r="M7">
        <v>6518</v>
      </c>
      <c r="N7">
        <v>6013</v>
      </c>
      <c r="O7">
        <v>6222</v>
      </c>
      <c r="P7">
        <v>7350</v>
      </c>
      <c r="Q7">
        <v>15336</v>
      </c>
      <c r="R7">
        <v>7778</v>
      </c>
      <c r="S7">
        <v>13513</v>
      </c>
    </row>
    <row r="8" spans="1:19" x14ac:dyDescent="0.2">
      <c r="A8" s="1">
        <v>10000</v>
      </c>
      <c r="B8">
        <v>635</v>
      </c>
      <c r="C8">
        <v>540</v>
      </c>
      <c r="D8">
        <v>28</v>
      </c>
      <c r="E8">
        <v>27</v>
      </c>
      <c r="F8">
        <v>139</v>
      </c>
      <c r="G8">
        <v>87</v>
      </c>
      <c r="H8">
        <v>17331</v>
      </c>
      <c r="I8">
        <v>11381</v>
      </c>
      <c r="N8">
        <v>4851</v>
      </c>
      <c r="O8">
        <v>7319</v>
      </c>
      <c r="P8">
        <v>7855</v>
      </c>
      <c r="Q8">
        <v>19255</v>
      </c>
    </row>
    <row r="10" spans="1:19" x14ac:dyDescent="0.2">
      <c r="A10" s="2" t="s">
        <v>13</v>
      </c>
    </row>
    <row r="11" spans="1:19" x14ac:dyDescent="0.2">
      <c r="A11" s="1">
        <v>0</v>
      </c>
      <c r="B11">
        <v>7533</v>
      </c>
      <c r="C11">
        <v>42319</v>
      </c>
      <c r="D11">
        <v>1649</v>
      </c>
      <c r="E11">
        <v>14053</v>
      </c>
      <c r="F11">
        <v>5314</v>
      </c>
      <c r="G11">
        <v>58093</v>
      </c>
      <c r="H11">
        <v>7903</v>
      </c>
      <c r="I11">
        <v>43542</v>
      </c>
      <c r="J11">
        <v>5119</v>
      </c>
      <c r="K11">
        <v>33050</v>
      </c>
      <c r="L11">
        <v>8000</v>
      </c>
      <c r="M11">
        <v>48196</v>
      </c>
      <c r="N11">
        <v>7269</v>
      </c>
      <c r="O11">
        <v>41106</v>
      </c>
      <c r="P11">
        <v>6571</v>
      </c>
      <c r="Q11">
        <v>76619</v>
      </c>
      <c r="R11">
        <v>7569</v>
      </c>
      <c r="S11">
        <v>45019</v>
      </c>
    </row>
    <row r="12" spans="1:19" x14ac:dyDescent="0.2">
      <c r="A12" s="1">
        <v>1</v>
      </c>
      <c r="B12">
        <v>7408</v>
      </c>
      <c r="C12">
        <v>41559</v>
      </c>
      <c r="D12">
        <v>1363</v>
      </c>
      <c r="E12">
        <v>11717</v>
      </c>
      <c r="F12">
        <v>5548</v>
      </c>
      <c r="G12">
        <v>61298</v>
      </c>
      <c r="H12">
        <v>7372</v>
      </c>
      <c r="I12">
        <v>47319</v>
      </c>
      <c r="J12">
        <v>4783</v>
      </c>
      <c r="K12">
        <v>21299</v>
      </c>
      <c r="L12">
        <v>7216</v>
      </c>
      <c r="M12">
        <v>34077</v>
      </c>
      <c r="N12">
        <v>7078</v>
      </c>
      <c r="O12">
        <v>42355</v>
      </c>
      <c r="P12">
        <v>6635</v>
      </c>
      <c r="Q12">
        <v>67239</v>
      </c>
      <c r="R12">
        <v>7873</v>
      </c>
      <c r="S12">
        <v>46767</v>
      </c>
    </row>
    <row r="13" spans="1:19" x14ac:dyDescent="0.2">
      <c r="A13" s="1">
        <v>10</v>
      </c>
      <c r="B13">
        <v>7314</v>
      </c>
      <c r="C13">
        <v>43042</v>
      </c>
      <c r="D13">
        <v>1169</v>
      </c>
      <c r="E13">
        <v>10242</v>
      </c>
      <c r="F13">
        <v>5164</v>
      </c>
      <c r="G13">
        <v>54281</v>
      </c>
      <c r="H13">
        <v>7587</v>
      </c>
      <c r="I13">
        <v>40808</v>
      </c>
      <c r="J13">
        <v>4752</v>
      </c>
      <c r="K13">
        <v>19024</v>
      </c>
      <c r="L13">
        <v>6224</v>
      </c>
      <c r="M13">
        <v>11378</v>
      </c>
      <c r="N13">
        <v>6908</v>
      </c>
      <c r="O13">
        <v>35787</v>
      </c>
      <c r="P13">
        <v>7022</v>
      </c>
      <c r="Q13">
        <v>68427</v>
      </c>
      <c r="R13">
        <v>7803</v>
      </c>
      <c r="S13">
        <v>32757</v>
      </c>
    </row>
    <row r="14" spans="1:19" x14ac:dyDescent="0.2">
      <c r="A14" s="1">
        <v>100</v>
      </c>
      <c r="B14">
        <v>6716</v>
      </c>
      <c r="C14">
        <v>40003</v>
      </c>
      <c r="D14">
        <v>749</v>
      </c>
      <c r="E14">
        <v>5444</v>
      </c>
      <c r="F14">
        <v>4316</v>
      </c>
      <c r="G14">
        <v>21016</v>
      </c>
      <c r="H14">
        <v>8450</v>
      </c>
      <c r="I14">
        <v>23427</v>
      </c>
      <c r="J14">
        <v>5776</v>
      </c>
      <c r="K14">
        <v>15313</v>
      </c>
      <c r="L14">
        <v>6213</v>
      </c>
      <c r="M14">
        <v>6625</v>
      </c>
      <c r="N14">
        <v>5388</v>
      </c>
      <c r="O14">
        <v>6726</v>
      </c>
      <c r="P14">
        <v>7447</v>
      </c>
      <c r="Q14">
        <v>54523</v>
      </c>
      <c r="R14">
        <v>7671</v>
      </c>
      <c r="S14">
        <v>15243</v>
      </c>
    </row>
    <row r="15" spans="1:19" x14ac:dyDescent="0.2">
      <c r="A15" s="1">
        <v>1000</v>
      </c>
      <c r="B15">
        <v>4911</v>
      </c>
      <c r="C15">
        <v>28630</v>
      </c>
      <c r="D15">
        <v>120</v>
      </c>
      <c r="E15">
        <v>594</v>
      </c>
      <c r="F15">
        <v>246</v>
      </c>
      <c r="G15">
        <v>228</v>
      </c>
      <c r="H15">
        <v>9594</v>
      </c>
      <c r="I15">
        <v>9519</v>
      </c>
      <c r="L15">
        <v>4658</v>
      </c>
      <c r="M15">
        <v>6679</v>
      </c>
      <c r="N15">
        <v>5758</v>
      </c>
      <c r="O15">
        <v>6278</v>
      </c>
      <c r="P15">
        <v>7380</v>
      </c>
      <c r="Q15">
        <v>15952</v>
      </c>
      <c r="R15">
        <v>7729</v>
      </c>
      <c r="S15">
        <v>13201</v>
      </c>
    </row>
    <row r="16" spans="1:19" x14ac:dyDescent="0.2">
      <c r="A16" s="1">
        <v>10000</v>
      </c>
      <c r="B16">
        <v>598</v>
      </c>
      <c r="C16">
        <v>522</v>
      </c>
      <c r="D16">
        <v>25</v>
      </c>
      <c r="E16">
        <v>22</v>
      </c>
      <c r="F16">
        <v>133</v>
      </c>
      <c r="G16">
        <v>96</v>
      </c>
      <c r="H16">
        <v>17772</v>
      </c>
      <c r="I16">
        <v>11513</v>
      </c>
      <c r="N16">
        <v>4640</v>
      </c>
      <c r="O16">
        <v>7235</v>
      </c>
      <c r="P16">
        <v>8242</v>
      </c>
      <c r="Q16">
        <v>21237</v>
      </c>
    </row>
    <row r="18" spans="1:19" x14ac:dyDescent="0.2">
      <c r="A18" s="2" t="s">
        <v>13</v>
      </c>
    </row>
    <row r="19" spans="1:19" x14ac:dyDescent="0.2">
      <c r="A19" s="1">
        <v>0</v>
      </c>
      <c r="B19">
        <v>4502</v>
      </c>
      <c r="C19">
        <v>21132</v>
      </c>
      <c r="D19">
        <v>1580</v>
      </c>
      <c r="E19">
        <v>13774</v>
      </c>
      <c r="F19">
        <v>5462</v>
      </c>
      <c r="G19">
        <v>59480</v>
      </c>
      <c r="H19">
        <v>4474</v>
      </c>
      <c r="I19">
        <v>22356</v>
      </c>
      <c r="J19">
        <v>4887</v>
      </c>
      <c r="K19">
        <v>31804</v>
      </c>
      <c r="L19">
        <v>7565</v>
      </c>
      <c r="M19">
        <v>44182</v>
      </c>
      <c r="N19">
        <v>5280</v>
      </c>
      <c r="O19">
        <v>20827</v>
      </c>
      <c r="P19">
        <v>6667</v>
      </c>
      <c r="Q19">
        <v>73827</v>
      </c>
      <c r="R19">
        <v>4723</v>
      </c>
      <c r="S19">
        <v>24065</v>
      </c>
    </row>
    <row r="20" spans="1:19" x14ac:dyDescent="0.2">
      <c r="A20" s="1">
        <v>1</v>
      </c>
      <c r="B20">
        <v>4360</v>
      </c>
      <c r="C20">
        <v>19829</v>
      </c>
      <c r="D20">
        <v>1340</v>
      </c>
      <c r="E20">
        <v>10822</v>
      </c>
      <c r="F20">
        <v>5715</v>
      </c>
      <c r="G20">
        <v>62128</v>
      </c>
      <c r="H20">
        <v>4497</v>
      </c>
      <c r="I20">
        <v>22614</v>
      </c>
      <c r="J20">
        <v>4791</v>
      </c>
      <c r="K20">
        <v>20253</v>
      </c>
      <c r="L20">
        <v>6804</v>
      </c>
      <c r="M20">
        <v>36270</v>
      </c>
      <c r="N20">
        <v>5526</v>
      </c>
      <c r="O20">
        <v>20629</v>
      </c>
      <c r="P20">
        <v>6858</v>
      </c>
      <c r="Q20">
        <v>71551</v>
      </c>
      <c r="R20">
        <v>4513</v>
      </c>
      <c r="S20">
        <v>20342</v>
      </c>
    </row>
    <row r="21" spans="1:19" x14ac:dyDescent="0.2">
      <c r="A21" s="1">
        <v>10</v>
      </c>
      <c r="B21">
        <v>4474</v>
      </c>
      <c r="C21">
        <v>20251</v>
      </c>
      <c r="D21">
        <v>1196</v>
      </c>
      <c r="E21">
        <v>9470</v>
      </c>
      <c r="F21">
        <v>5507</v>
      </c>
      <c r="G21">
        <v>57502</v>
      </c>
      <c r="H21">
        <v>4790</v>
      </c>
      <c r="I21">
        <v>20442</v>
      </c>
      <c r="J21">
        <v>5143</v>
      </c>
      <c r="K21">
        <v>19837</v>
      </c>
      <c r="L21">
        <v>6127</v>
      </c>
      <c r="M21">
        <v>14191</v>
      </c>
      <c r="N21">
        <v>5449</v>
      </c>
      <c r="O21">
        <v>20205</v>
      </c>
      <c r="P21">
        <v>6777</v>
      </c>
      <c r="Q21">
        <v>66496</v>
      </c>
      <c r="R21">
        <v>5658</v>
      </c>
      <c r="S21">
        <v>20251</v>
      </c>
    </row>
    <row r="22" spans="1:19" x14ac:dyDescent="0.2">
      <c r="A22" s="1">
        <v>100</v>
      </c>
      <c r="B22">
        <v>3568</v>
      </c>
      <c r="C22">
        <v>13606</v>
      </c>
      <c r="D22">
        <v>757</v>
      </c>
      <c r="E22">
        <v>6140</v>
      </c>
      <c r="F22">
        <v>4017</v>
      </c>
      <c r="G22">
        <v>19328</v>
      </c>
      <c r="H22">
        <v>5744</v>
      </c>
      <c r="I22">
        <v>11766</v>
      </c>
      <c r="J22">
        <v>5685</v>
      </c>
      <c r="K22">
        <v>14547</v>
      </c>
      <c r="L22">
        <v>5697</v>
      </c>
      <c r="M22">
        <v>6179</v>
      </c>
      <c r="N22">
        <v>4654</v>
      </c>
      <c r="O22">
        <v>5133</v>
      </c>
      <c r="P22">
        <v>7416</v>
      </c>
      <c r="Q22">
        <v>54008</v>
      </c>
      <c r="R22">
        <v>7014</v>
      </c>
      <c r="S22">
        <v>11968</v>
      </c>
    </row>
    <row r="23" spans="1:19" x14ac:dyDescent="0.2">
      <c r="A23" s="1">
        <v>1000</v>
      </c>
      <c r="B23">
        <v>1854</v>
      </c>
      <c r="C23">
        <v>2664</v>
      </c>
      <c r="D23">
        <v>148</v>
      </c>
      <c r="E23">
        <v>739</v>
      </c>
      <c r="F23">
        <v>247</v>
      </c>
      <c r="G23">
        <v>227</v>
      </c>
      <c r="H23">
        <v>6422</v>
      </c>
      <c r="I23">
        <v>6000</v>
      </c>
      <c r="L23">
        <v>5323</v>
      </c>
      <c r="M23">
        <v>6770</v>
      </c>
      <c r="N23">
        <v>4085</v>
      </c>
      <c r="O23">
        <v>3795</v>
      </c>
      <c r="P23">
        <v>7401</v>
      </c>
      <c r="Q23">
        <v>15341</v>
      </c>
      <c r="R23">
        <v>7261</v>
      </c>
      <c r="S23">
        <v>11571</v>
      </c>
    </row>
    <row r="24" spans="1:19" x14ac:dyDescent="0.2">
      <c r="A24" s="1">
        <v>10000</v>
      </c>
      <c r="B24">
        <v>275</v>
      </c>
      <c r="C24">
        <v>313</v>
      </c>
      <c r="D24">
        <v>28</v>
      </c>
      <c r="E24">
        <v>24</v>
      </c>
      <c r="F24">
        <v>124</v>
      </c>
      <c r="G24">
        <v>79</v>
      </c>
      <c r="H24">
        <v>11150</v>
      </c>
      <c r="I24">
        <v>8843</v>
      </c>
      <c r="N24">
        <v>3841</v>
      </c>
      <c r="O24">
        <v>5202</v>
      </c>
      <c r="P24">
        <v>8324</v>
      </c>
      <c r="Q24">
        <v>21716</v>
      </c>
    </row>
    <row r="26" spans="1:19" x14ac:dyDescent="0.2">
      <c r="A26" s="2" t="s">
        <v>13</v>
      </c>
    </row>
    <row r="27" spans="1:19" x14ac:dyDescent="0.2">
      <c r="A27" s="1">
        <v>0</v>
      </c>
      <c r="B27">
        <v>5088</v>
      </c>
      <c r="C27">
        <v>25769</v>
      </c>
      <c r="D27">
        <v>1336</v>
      </c>
      <c r="E27">
        <v>12855</v>
      </c>
      <c r="F27">
        <v>5194</v>
      </c>
      <c r="G27">
        <v>57190</v>
      </c>
      <c r="H27">
        <v>5101</v>
      </c>
      <c r="I27">
        <v>22950</v>
      </c>
      <c r="J27">
        <v>4568</v>
      </c>
      <c r="K27">
        <v>30791</v>
      </c>
      <c r="L27">
        <v>6960</v>
      </c>
      <c r="M27">
        <v>42902</v>
      </c>
      <c r="N27">
        <v>5605</v>
      </c>
      <c r="O27">
        <v>21540</v>
      </c>
      <c r="P27">
        <v>5978</v>
      </c>
      <c r="Q27">
        <v>67951</v>
      </c>
      <c r="R27">
        <v>5226</v>
      </c>
      <c r="S27">
        <v>25970</v>
      </c>
    </row>
    <row r="28" spans="1:19" x14ac:dyDescent="0.2">
      <c r="A28" s="1">
        <v>1</v>
      </c>
      <c r="B28">
        <v>4929</v>
      </c>
      <c r="C28">
        <v>22744</v>
      </c>
      <c r="D28">
        <v>1342</v>
      </c>
      <c r="E28">
        <v>12089</v>
      </c>
      <c r="F28">
        <v>5166</v>
      </c>
      <c r="G28">
        <v>58420</v>
      </c>
      <c r="H28">
        <v>4490</v>
      </c>
      <c r="I28">
        <v>23676</v>
      </c>
      <c r="J28">
        <v>4705</v>
      </c>
      <c r="K28">
        <v>18445</v>
      </c>
      <c r="L28">
        <v>6281</v>
      </c>
      <c r="M28">
        <v>32170</v>
      </c>
      <c r="N28">
        <v>5817</v>
      </c>
      <c r="O28">
        <v>23849</v>
      </c>
      <c r="P28">
        <v>6295</v>
      </c>
      <c r="Q28">
        <v>69076</v>
      </c>
      <c r="R28">
        <v>4701</v>
      </c>
      <c r="S28">
        <v>20951</v>
      </c>
    </row>
    <row r="29" spans="1:19" x14ac:dyDescent="0.2">
      <c r="A29" s="1">
        <v>10</v>
      </c>
      <c r="B29">
        <v>4610</v>
      </c>
      <c r="C29">
        <v>22028</v>
      </c>
      <c r="D29">
        <v>1143</v>
      </c>
      <c r="E29">
        <v>9983</v>
      </c>
      <c r="F29">
        <v>5007</v>
      </c>
      <c r="G29">
        <v>52900</v>
      </c>
      <c r="H29">
        <v>4568</v>
      </c>
      <c r="I29">
        <v>20110</v>
      </c>
      <c r="J29">
        <v>4957</v>
      </c>
      <c r="K29">
        <v>19977</v>
      </c>
      <c r="L29">
        <v>6010</v>
      </c>
      <c r="M29">
        <v>12895</v>
      </c>
      <c r="N29">
        <v>5426</v>
      </c>
      <c r="O29">
        <v>18350</v>
      </c>
      <c r="P29">
        <v>6846</v>
      </c>
      <c r="Q29">
        <v>69124</v>
      </c>
      <c r="R29">
        <v>6107</v>
      </c>
      <c r="S29">
        <v>22968</v>
      </c>
    </row>
    <row r="30" spans="1:19" x14ac:dyDescent="0.2">
      <c r="A30" s="1">
        <v>100</v>
      </c>
      <c r="B30">
        <v>3906</v>
      </c>
      <c r="C30">
        <v>15835</v>
      </c>
      <c r="D30">
        <v>707</v>
      </c>
      <c r="E30">
        <v>6278</v>
      </c>
      <c r="F30">
        <v>4430</v>
      </c>
      <c r="G30">
        <v>21564</v>
      </c>
      <c r="H30">
        <v>5377</v>
      </c>
      <c r="I30">
        <v>9924</v>
      </c>
      <c r="J30">
        <v>5698</v>
      </c>
      <c r="K30">
        <v>13785</v>
      </c>
      <c r="L30">
        <v>5114</v>
      </c>
      <c r="M30">
        <v>5705</v>
      </c>
      <c r="N30">
        <v>4909</v>
      </c>
      <c r="O30">
        <v>4804</v>
      </c>
      <c r="P30">
        <v>7435</v>
      </c>
      <c r="Q30">
        <v>54177</v>
      </c>
      <c r="R30">
        <v>6032</v>
      </c>
      <c r="S30">
        <v>11701</v>
      </c>
    </row>
    <row r="31" spans="1:19" x14ac:dyDescent="0.2">
      <c r="A31" s="1">
        <v>1000</v>
      </c>
      <c r="B31">
        <v>1807</v>
      </c>
      <c r="C31">
        <v>2681</v>
      </c>
      <c r="D31">
        <v>118</v>
      </c>
      <c r="E31">
        <v>480</v>
      </c>
      <c r="F31">
        <v>233</v>
      </c>
      <c r="G31">
        <v>227</v>
      </c>
      <c r="H31">
        <v>6672</v>
      </c>
      <c r="I31">
        <v>5869</v>
      </c>
      <c r="L31">
        <v>4804</v>
      </c>
      <c r="M31">
        <v>6211</v>
      </c>
      <c r="N31">
        <v>4213</v>
      </c>
      <c r="O31">
        <v>3997</v>
      </c>
      <c r="P31">
        <v>7024</v>
      </c>
      <c r="Q31">
        <v>14989</v>
      </c>
      <c r="R31">
        <v>5082</v>
      </c>
      <c r="S31">
        <v>7606</v>
      </c>
    </row>
    <row r="32" spans="1:19" x14ac:dyDescent="0.2">
      <c r="A32" s="1">
        <v>10000</v>
      </c>
      <c r="B32">
        <v>298</v>
      </c>
      <c r="C32">
        <v>315</v>
      </c>
      <c r="D32">
        <v>22</v>
      </c>
      <c r="E32">
        <v>26</v>
      </c>
      <c r="F32">
        <v>135</v>
      </c>
      <c r="G32">
        <v>88</v>
      </c>
      <c r="H32">
        <v>9680</v>
      </c>
      <c r="I32">
        <v>7540</v>
      </c>
      <c r="N32">
        <v>3869</v>
      </c>
      <c r="O32">
        <v>5638</v>
      </c>
      <c r="P32">
        <v>8263</v>
      </c>
      <c r="Q32">
        <v>21323</v>
      </c>
    </row>
    <row r="34" spans="1:13" x14ac:dyDescent="0.2">
      <c r="A34" s="2" t="s">
        <v>13</v>
      </c>
    </row>
    <row r="35" spans="1:13" x14ac:dyDescent="0.2">
      <c r="A35" s="1">
        <v>0</v>
      </c>
      <c r="B35">
        <v>6938</v>
      </c>
      <c r="C35">
        <v>77275</v>
      </c>
      <c r="J35">
        <v>3646</v>
      </c>
      <c r="K35">
        <v>38742</v>
      </c>
      <c r="L35">
        <v>5206</v>
      </c>
      <c r="M35">
        <v>23480</v>
      </c>
    </row>
    <row r="36" spans="1:13" x14ac:dyDescent="0.2">
      <c r="A36" s="1">
        <v>1</v>
      </c>
      <c r="B36">
        <v>7011</v>
      </c>
      <c r="C36">
        <v>82398</v>
      </c>
      <c r="J36">
        <v>4010</v>
      </c>
      <c r="K36">
        <v>42660</v>
      </c>
      <c r="L36">
        <v>4712</v>
      </c>
      <c r="M36">
        <v>17475</v>
      </c>
    </row>
    <row r="37" spans="1:13" x14ac:dyDescent="0.2">
      <c r="A37" s="1">
        <v>10</v>
      </c>
      <c r="B37">
        <v>6729</v>
      </c>
      <c r="C37">
        <v>75573</v>
      </c>
      <c r="J37">
        <v>4617</v>
      </c>
      <c r="K37">
        <v>39461</v>
      </c>
      <c r="L37">
        <v>4059</v>
      </c>
      <c r="M37">
        <v>7183</v>
      </c>
    </row>
    <row r="38" spans="1:13" x14ac:dyDescent="0.2">
      <c r="A38" s="1">
        <v>100</v>
      </c>
      <c r="B38">
        <v>5711</v>
      </c>
      <c r="C38">
        <v>64133</v>
      </c>
      <c r="J38">
        <v>5598</v>
      </c>
      <c r="K38">
        <v>27398</v>
      </c>
      <c r="L38">
        <v>4092</v>
      </c>
      <c r="M38">
        <v>4933</v>
      </c>
    </row>
    <row r="39" spans="1:13" x14ac:dyDescent="0.2">
      <c r="A39" s="1">
        <v>1000</v>
      </c>
      <c r="B39">
        <v>2420</v>
      </c>
      <c r="C39">
        <v>23895</v>
      </c>
      <c r="J39">
        <v>6233</v>
      </c>
      <c r="K39">
        <v>14336</v>
      </c>
      <c r="L39">
        <v>4284</v>
      </c>
      <c r="M39">
        <v>6243</v>
      </c>
    </row>
    <row r="40" spans="1:13" x14ac:dyDescent="0.2">
      <c r="A40" s="1">
        <v>10000</v>
      </c>
      <c r="B40">
        <v>61</v>
      </c>
      <c r="C40">
        <v>316</v>
      </c>
    </row>
    <row r="42" spans="1:13" x14ac:dyDescent="0.2">
      <c r="A42" s="2" t="s">
        <v>13</v>
      </c>
    </row>
    <row r="43" spans="1:13" x14ac:dyDescent="0.2">
      <c r="A43" s="1">
        <v>0</v>
      </c>
      <c r="B43">
        <v>6828</v>
      </c>
      <c r="C43">
        <v>75488</v>
      </c>
      <c r="J43">
        <v>3714</v>
      </c>
      <c r="K43">
        <v>41769</v>
      </c>
      <c r="L43">
        <v>4342</v>
      </c>
      <c r="M43">
        <v>22779</v>
      </c>
    </row>
    <row r="44" spans="1:13" x14ac:dyDescent="0.2">
      <c r="A44" s="1">
        <v>1</v>
      </c>
      <c r="B44">
        <v>7385</v>
      </c>
      <c r="C44">
        <v>84036</v>
      </c>
      <c r="J44">
        <v>3973</v>
      </c>
      <c r="K44">
        <v>42118</v>
      </c>
      <c r="L44">
        <v>4824</v>
      </c>
      <c r="M44">
        <v>20143</v>
      </c>
    </row>
    <row r="45" spans="1:13" x14ac:dyDescent="0.2">
      <c r="A45" s="1">
        <v>10</v>
      </c>
      <c r="B45">
        <v>6565</v>
      </c>
      <c r="C45">
        <v>74163</v>
      </c>
      <c r="J45">
        <v>4658</v>
      </c>
      <c r="K45">
        <v>41432</v>
      </c>
      <c r="L45">
        <v>4288</v>
      </c>
      <c r="M45">
        <v>7278</v>
      </c>
    </row>
    <row r="46" spans="1:13" x14ac:dyDescent="0.2">
      <c r="A46" s="1">
        <v>100</v>
      </c>
      <c r="B46">
        <v>5561</v>
      </c>
      <c r="C46">
        <v>62346</v>
      </c>
      <c r="J46">
        <v>5646</v>
      </c>
      <c r="K46">
        <v>27915</v>
      </c>
      <c r="L46">
        <v>4312</v>
      </c>
      <c r="M46">
        <v>5043</v>
      </c>
    </row>
    <row r="47" spans="1:13" x14ac:dyDescent="0.2">
      <c r="A47" s="1">
        <v>1000</v>
      </c>
      <c r="B47">
        <v>2318</v>
      </c>
      <c r="C47">
        <v>22786</v>
      </c>
      <c r="J47">
        <v>6128</v>
      </c>
      <c r="K47">
        <v>14428</v>
      </c>
      <c r="L47">
        <v>4310</v>
      </c>
      <c r="M47">
        <v>6314</v>
      </c>
    </row>
    <row r="48" spans="1:13" x14ac:dyDescent="0.2">
      <c r="A48" s="1">
        <v>10000</v>
      </c>
      <c r="B48">
        <v>57</v>
      </c>
      <c r="C48">
        <v>330</v>
      </c>
    </row>
    <row r="50" spans="1:13" x14ac:dyDescent="0.2">
      <c r="A50" s="2" t="s">
        <v>13</v>
      </c>
    </row>
    <row r="51" spans="1:13" x14ac:dyDescent="0.2">
      <c r="A51" s="1">
        <v>0</v>
      </c>
      <c r="B51">
        <v>6945</v>
      </c>
      <c r="C51">
        <v>76678</v>
      </c>
      <c r="J51">
        <v>3487</v>
      </c>
      <c r="K51">
        <v>38454</v>
      </c>
      <c r="L51">
        <v>4690</v>
      </c>
      <c r="M51">
        <v>21395</v>
      </c>
    </row>
    <row r="52" spans="1:13" x14ac:dyDescent="0.2">
      <c r="A52" s="1">
        <v>1</v>
      </c>
      <c r="B52">
        <v>7620</v>
      </c>
      <c r="C52">
        <v>88248</v>
      </c>
      <c r="J52">
        <v>3841</v>
      </c>
      <c r="K52">
        <v>40886</v>
      </c>
      <c r="L52">
        <v>4570</v>
      </c>
      <c r="M52">
        <v>19838</v>
      </c>
    </row>
    <row r="53" spans="1:13" x14ac:dyDescent="0.2">
      <c r="A53" s="1">
        <v>10</v>
      </c>
      <c r="B53">
        <v>6556</v>
      </c>
      <c r="C53">
        <v>76529</v>
      </c>
      <c r="J53">
        <v>4307</v>
      </c>
      <c r="K53">
        <v>39938</v>
      </c>
      <c r="L53">
        <v>4132</v>
      </c>
      <c r="M53">
        <v>9307</v>
      </c>
    </row>
    <row r="54" spans="1:13" x14ac:dyDescent="0.2">
      <c r="A54" s="1">
        <v>100</v>
      </c>
      <c r="B54">
        <v>5686</v>
      </c>
      <c r="C54">
        <v>63775</v>
      </c>
      <c r="J54">
        <v>5630</v>
      </c>
      <c r="K54">
        <v>27847</v>
      </c>
      <c r="L54">
        <v>3715</v>
      </c>
      <c r="M54">
        <v>4915</v>
      </c>
    </row>
    <row r="55" spans="1:13" x14ac:dyDescent="0.2">
      <c r="A55" s="1">
        <v>1000</v>
      </c>
      <c r="B55">
        <v>2271</v>
      </c>
      <c r="C55">
        <v>22102</v>
      </c>
      <c r="J55">
        <v>6124</v>
      </c>
      <c r="K55">
        <v>14115</v>
      </c>
      <c r="L55">
        <v>4655</v>
      </c>
      <c r="M55">
        <v>6852</v>
      </c>
    </row>
    <row r="56" spans="1:13" x14ac:dyDescent="0.2">
      <c r="A56" s="1">
        <v>10000</v>
      </c>
      <c r="B56">
        <v>54</v>
      </c>
      <c r="C56">
        <v>334</v>
      </c>
    </row>
    <row r="58" spans="1:13" x14ac:dyDescent="0.2">
      <c r="A58" s="2" t="s">
        <v>13</v>
      </c>
    </row>
    <row r="59" spans="1:13" x14ac:dyDescent="0.2">
      <c r="A59" s="1">
        <v>0</v>
      </c>
      <c r="B59">
        <v>6294</v>
      </c>
      <c r="C59">
        <v>70973</v>
      </c>
      <c r="J59">
        <v>3659</v>
      </c>
      <c r="K59">
        <v>38377</v>
      </c>
      <c r="L59">
        <v>4817</v>
      </c>
      <c r="M59">
        <v>20841</v>
      </c>
    </row>
    <row r="60" spans="1:13" x14ac:dyDescent="0.2">
      <c r="A60" s="1">
        <v>1</v>
      </c>
      <c r="B60">
        <v>7305</v>
      </c>
      <c r="C60">
        <v>83443</v>
      </c>
      <c r="J60">
        <v>3839</v>
      </c>
      <c r="K60">
        <v>38137</v>
      </c>
      <c r="L60">
        <v>4596</v>
      </c>
      <c r="M60">
        <v>17518</v>
      </c>
    </row>
    <row r="61" spans="1:13" x14ac:dyDescent="0.2">
      <c r="A61" s="1">
        <v>10</v>
      </c>
      <c r="B61">
        <v>6545</v>
      </c>
      <c r="C61">
        <v>73206</v>
      </c>
      <c r="J61">
        <v>4436</v>
      </c>
      <c r="K61">
        <v>38913</v>
      </c>
      <c r="L61">
        <v>4107</v>
      </c>
      <c r="M61">
        <v>7042</v>
      </c>
    </row>
    <row r="62" spans="1:13" x14ac:dyDescent="0.2">
      <c r="A62" s="1">
        <v>100</v>
      </c>
      <c r="B62">
        <v>5784</v>
      </c>
      <c r="C62">
        <v>67585</v>
      </c>
      <c r="J62">
        <v>5484</v>
      </c>
      <c r="K62">
        <v>26558</v>
      </c>
      <c r="L62">
        <v>3750</v>
      </c>
      <c r="M62">
        <v>4453</v>
      </c>
    </row>
    <row r="63" spans="1:13" x14ac:dyDescent="0.2">
      <c r="A63" s="1">
        <v>1000</v>
      </c>
      <c r="B63">
        <v>2033</v>
      </c>
      <c r="C63">
        <v>21436</v>
      </c>
      <c r="J63">
        <v>5770</v>
      </c>
      <c r="K63">
        <v>13589</v>
      </c>
      <c r="L63">
        <v>4562</v>
      </c>
      <c r="M63">
        <v>6268</v>
      </c>
    </row>
    <row r="64" spans="1:13" x14ac:dyDescent="0.2">
      <c r="A64" s="1">
        <v>10000</v>
      </c>
      <c r="B64">
        <v>63</v>
      </c>
      <c r="C64">
        <v>309</v>
      </c>
    </row>
    <row r="66" spans="1:13" x14ac:dyDescent="0.2">
      <c r="A66" s="2" t="s">
        <v>13</v>
      </c>
    </row>
    <row r="67" spans="1:13" x14ac:dyDescent="0.2">
      <c r="A67" s="1">
        <v>0</v>
      </c>
      <c r="J67">
        <v>6700</v>
      </c>
      <c r="K67">
        <v>40487</v>
      </c>
      <c r="L67">
        <v>5309</v>
      </c>
      <c r="M67">
        <v>59056</v>
      </c>
    </row>
    <row r="68" spans="1:13" x14ac:dyDescent="0.2">
      <c r="A68" s="1">
        <v>1</v>
      </c>
      <c r="J68">
        <v>6686</v>
      </c>
      <c r="K68">
        <v>40581</v>
      </c>
      <c r="L68">
        <v>3226</v>
      </c>
      <c r="M68">
        <v>26318</v>
      </c>
    </row>
    <row r="69" spans="1:13" x14ac:dyDescent="0.2">
      <c r="A69" s="1">
        <v>10</v>
      </c>
      <c r="J69">
        <v>6868</v>
      </c>
      <c r="K69">
        <v>38030</v>
      </c>
      <c r="L69">
        <v>3834</v>
      </c>
      <c r="M69">
        <v>8414</v>
      </c>
    </row>
    <row r="70" spans="1:13" x14ac:dyDescent="0.2">
      <c r="A70" s="1">
        <v>100</v>
      </c>
      <c r="J70">
        <v>7411</v>
      </c>
      <c r="K70">
        <v>26693</v>
      </c>
      <c r="L70">
        <v>4353</v>
      </c>
      <c r="M70">
        <v>5445</v>
      </c>
    </row>
    <row r="71" spans="1:13" x14ac:dyDescent="0.2">
      <c r="A71" s="1">
        <v>1000</v>
      </c>
      <c r="J71">
        <v>3573</v>
      </c>
      <c r="K71">
        <v>5592</v>
      </c>
      <c r="L71">
        <v>3353</v>
      </c>
      <c r="M71">
        <v>7432</v>
      </c>
    </row>
    <row r="72" spans="1:13" x14ac:dyDescent="0.2">
      <c r="A72" s="1">
        <v>10000</v>
      </c>
      <c r="J72">
        <v>699</v>
      </c>
      <c r="K72">
        <v>226</v>
      </c>
      <c r="L72">
        <v>7196</v>
      </c>
      <c r="M72">
        <v>15604</v>
      </c>
    </row>
    <row r="74" spans="1:13" x14ac:dyDescent="0.2">
      <c r="A74" s="2" t="s">
        <v>13</v>
      </c>
    </row>
    <row r="75" spans="1:13" x14ac:dyDescent="0.2">
      <c r="A75" s="1">
        <v>0</v>
      </c>
      <c r="J75">
        <v>6945</v>
      </c>
      <c r="K75">
        <v>41336</v>
      </c>
      <c r="L75">
        <v>4369</v>
      </c>
      <c r="M75">
        <v>47350</v>
      </c>
    </row>
    <row r="76" spans="1:13" x14ac:dyDescent="0.2">
      <c r="A76" s="1">
        <v>1</v>
      </c>
      <c r="J76">
        <v>6732</v>
      </c>
      <c r="K76">
        <v>40898</v>
      </c>
      <c r="L76">
        <v>3781</v>
      </c>
      <c r="M76">
        <v>30101</v>
      </c>
    </row>
    <row r="77" spans="1:13" x14ac:dyDescent="0.2">
      <c r="A77" s="1">
        <v>10</v>
      </c>
      <c r="J77">
        <v>7225</v>
      </c>
      <c r="K77">
        <v>37482</v>
      </c>
      <c r="L77">
        <v>4036</v>
      </c>
      <c r="M77">
        <v>8696</v>
      </c>
    </row>
    <row r="78" spans="1:13" x14ac:dyDescent="0.2">
      <c r="A78" s="1">
        <v>100</v>
      </c>
      <c r="J78">
        <v>6878</v>
      </c>
      <c r="K78">
        <v>25398</v>
      </c>
      <c r="L78">
        <v>4346</v>
      </c>
      <c r="M78">
        <v>5746</v>
      </c>
    </row>
    <row r="79" spans="1:13" x14ac:dyDescent="0.2">
      <c r="A79" s="1">
        <v>1000</v>
      </c>
      <c r="J79">
        <v>3360</v>
      </c>
      <c r="K79">
        <v>5143</v>
      </c>
      <c r="L79">
        <v>3824</v>
      </c>
      <c r="M79">
        <v>8805</v>
      </c>
    </row>
    <row r="80" spans="1:13" x14ac:dyDescent="0.2">
      <c r="A80" s="1">
        <v>10000</v>
      </c>
      <c r="J80">
        <v>742</v>
      </c>
      <c r="K80">
        <v>269</v>
      </c>
      <c r="L80">
        <v>6709</v>
      </c>
      <c r="M80">
        <v>14908</v>
      </c>
    </row>
    <row r="82" spans="1:11" x14ac:dyDescent="0.2">
      <c r="A82" s="2" t="s">
        <v>13</v>
      </c>
    </row>
    <row r="83" spans="1:11" x14ac:dyDescent="0.2">
      <c r="A83" s="1">
        <v>0</v>
      </c>
      <c r="J83">
        <v>5505</v>
      </c>
      <c r="K83">
        <v>20954</v>
      </c>
    </row>
    <row r="84" spans="1:11" x14ac:dyDescent="0.2">
      <c r="A84" s="1">
        <v>1</v>
      </c>
      <c r="J84">
        <v>5470</v>
      </c>
      <c r="K84">
        <v>22563</v>
      </c>
    </row>
    <row r="85" spans="1:11" x14ac:dyDescent="0.2">
      <c r="A85" s="1">
        <v>10</v>
      </c>
      <c r="J85">
        <v>5987</v>
      </c>
      <c r="K85">
        <v>22930</v>
      </c>
    </row>
    <row r="86" spans="1:11" x14ac:dyDescent="0.2">
      <c r="A86" s="1">
        <v>100</v>
      </c>
      <c r="J86">
        <v>5258</v>
      </c>
      <c r="K86">
        <v>11685</v>
      </c>
    </row>
    <row r="87" spans="1:11" x14ac:dyDescent="0.2">
      <c r="A87" s="1">
        <v>1000</v>
      </c>
      <c r="J87">
        <v>3206</v>
      </c>
      <c r="K87">
        <v>3685</v>
      </c>
    </row>
    <row r="88" spans="1:11" x14ac:dyDescent="0.2">
      <c r="A88" s="1">
        <v>10000</v>
      </c>
      <c r="J88">
        <v>666</v>
      </c>
      <c r="K88">
        <v>265</v>
      </c>
    </row>
    <row r="90" spans="1:11" x14ac:dyDescent="0.2">
      <c r="A90" s="2" t="s">
        <v>13</v>
      </c>
    </row>
    <row r="91" spans="1:11" x14ac:dyDescent="0.2">
      <c r="A91" s="1">
        <v>0</v>
      </c>
      <c r="J91">
        <v>5606</v>
      </c>
      <c r="K91">
        <v>22181</v>
      </c>
    </row>
    <row r="92" spans="1:11" x14ac:dyDescent="0.2">
      <c r="A92" s="1">
        <v>1</v>
      </c>
      <c r="J92">
        <v>5478</v>
      </c>
      <c r="K92">
        <v>21558</v>
      </c>
    </row>
    <row r="93" spans="1:11" x14ac:dyDescent="0.2">
      <c r="A93" s="1">
        <v>10</v>
      </c>
      <c r="J93">
        <v>5548</v>
      </c>
      <c r="K93">
        <v>20580</v>
      </c>
    </row>
    <row r="94" spans="1:11" x14ac:dyDescent="0.2">
      <c r="A94" s="1">
        <v>100</v>
      </c>
      <c r="J94">
        <v>5462</v>
      </c>
      <c r="K94">
        <v>15098</v>
      </c>
    </row>
    <row r="95" spans="1:11" x14ac:dyDescent="0.2">
      <c r="A95" s="1">
        <v>1000</v>
      </c>
      <c r="J95">
        <v>3199</v>
      </c>
      <c r="K95">
        <v>3532</v>
      </c>
    </row>
    <row r="96" spans="1:11" x14ac:dyDescent="0.2">
      <c r="A96" s="1">
        <v>10000</v>
      </c>
      <c r="J96">
        <v>718</v>
      </c>
      <c r="K96">
        <v>270</v>
      </c>
    </row>
    <row r="98" spans="1:19" x14ac:dyDescent="0.2">
      <c r="A98" s="6" t="s">
        <v>19</v>
      </c>
      <c r="B98" s="12" t="s">
        <v>0</v>
      </c>
      <c r="C98" s="12"/>
      <c r="D98" s="12" t="s">
        <v>1</v>
      </c>
      <c r="E98" s="12"/>
      <c r="F98" s="12" t="s">
        <v>2</v>
      </c>
      <c r="G98" s="12"/>
      <c r="H98" s="12" t="s">
        <v>5</v>
      </c>
      <c r="I98" s="12"/>
      <c r="J98" s="12" t="s">
        <v>7</v>
      </c>
      <c r="K98" s="12"/>
      <c r="L98" s="12" t="s">
        <v>8</v>
      </c>
      <c r="M98" s="12"/>
      <c r="N98" s="12" t="s">
        <v>9</v>
      </c>
      <c r="O98" s="12"/>
      <c r="P98" s="12" t="s">
        <v>10</v>
      </c>
      <c r="Q98" s="12"/>
      <c r="R98" s="12" t="s">
        <v>11</v>
      </c>
      <c r="S98" s="12"/>
    </row>
    <row r="99" spans="1:19" x14ac:dyDescent="0.2">
      <c r="A99" s="6" t="s">
        <v>21</v>
      </c>
      <c r="B99" s="5" t="s">
        <v>12</v>
      </c>
      <c r="C99" s="5" t="s">
        <v>14</v>
      </c>
      <c r="D99" s="5" t="s">
        <v>12</v>
      </c>
      <c r="E99" s="5" t="s">
        <v>14</v>
      </c>
      <c r="F99" s="5" t="s">
        <v>12</v>
      </c>
      <c r="G99" s="5" t="s">
        <v>14</v>
      </c>
      <c r="H99" s="5" t="s">
        <v>12</v>
      </c>
      <c r="I99" s="5" t="s">
        <v>14</v>
      </c>
      <c r="J99" s="5" t="s">
        <v>12</v>
      </c>
      <c r="K99" s="5" t="s">
        <v>14</v>
      </c>
      <c r="L99" s="5" t="s">
        <v>12</v>
      </c>
      <c r="M99" s="5" t="s">
        <v>14</v>
      </c>
      <c r="N99" s="5" t="s">
        <v>12</v>
      </c>
      <c r="O99" s="5" t="s">
        <v>14</v>
      </c>
      <c r="P99" s="5" t="s">
        <v>12</v>
      </c>
      <c r="Q99" s="5" t="s">
        <v>14</v>
      </c>
      <c r="R99" s="5" t="s">
        <v>12</v>
      </c>
      <c r="S99" s="5" t="s">
        <v>14</v>
      </c>
    </row>
    <row r="100" spans="1:19" x14ac:dyDescent="0.2">
      <c r="A100" s="8">
        <v>0.1</v>
      </c>
      <c r="B100">
        <f>AVERAGE(B3/ MAX(B$3:C$8),B11/MAX(B$11:C$16), B19/MAX(B$19:C$24),B27/MAX(B$27:C$32),B35/MAX(B$35:C$40),B43/MAX(B$43:C$48),B51/MAX(B$51:C$56),B59/MAX(B$59:C$64))</f>
        <v>0.13190377830001049</v>
      </c>
      <c r="C100">
        <f>AVERAGE(C3/ MAX(B$3:C$8),C11/MAX(B$11:C$16), C19/MAX(B$19:C$24),C27/MAX(B$27:C$32),C35/MAX(B$35:C$40),C43/MAX(B$43:C$48),C51/MAX(B$51:C$56),C59/MAX(B$59:C$64))</f>
        <v>0.91431742452300557</v>
      </c>
      <c r="D100">
        <f>AVERAGE(D3/ MAX(D$3:E$8),D11/MAX(D$11:E$16), D19/MAX(D$19:E$24),D27/MAX(D$27:E$32))</f>
        <v>0.11311700247205733</v>
      </c>
      <c r="E100">
        <f>AVERAGE(E3/ MAX(D$3:E$8),E11/MAX(D$11:E$16), E19/MAX(D$19:E$24),E27/MAX(D$27:E$32))</f>
        <v>1</v>
      </c>
      <c r="F100">
        <f>AVERAGE(F3/ MAX(F$3:G$8),F11/MAX(F$11:G$16), F19/MAX(F$19:G$24),F27/MAX(F$27:G$32))</f>
        <v>8.827839690923206E-2</v>
      </c>
      <c r="G100">
        <f>AVERAGE(G3/ MAX(F$3:G$8),G11/MAX(F$11:G$16), G19/MAX(F$19:G$24),G27/MAX(F$27:G$32))</f>
        <v>0.97100958162817919</v>
      </c>
      <c r="H100">
        <f>AVERAGE(H3/ MAX(H$3:I$8),H11/MAX(H$11:I$16), H19/MAX(H$19:I$24),H27/MAX(H$27:I$32))</f>
        <v>0.18864192277230216</v>
      </c>
      <c r="I100">
        <f>AVERAGE(I3/ MAX(H$3:I$8),I11/MAX(H$11:I$16), I19/MAX(H$19:I$24),I27/MAX(H$27:I$32))</f>
        <v>0.94480736709052404</v>
      </c>
      <c r="J100">
        <f>AVERAGE(J3/ MAX(J$3:K$8),J11/MAX(J$11:K$16), J19/MAX(J$19:K$24),J27/MAX(J$27:K$32),J35/MAX(J$35:K$40),J43/MAX(J$43:K$48),J51/MAX(J$51:K$56),J59/MAX(J$59:K$64),J67/MAX(J$67:K$72),J75/MAX(J$75:K$79),J83/MAX(J83:K88),J91/MAX(J91:K96))</f>
        <v>0.14819712927801759</v>
      </c>
      <c r="K100">
        <f>AVERAGE(K3/ MAX(K$3:RJ8),K11/MAX(J$11:K$16), K19/MAX(J$19:K$24),K27/MAX(J$27:K$32),K35/MAX(J$35:K$40),K43/MAX(J$43:K$48),K51/MAX(J$51:K$56),K59/MAX(J$59:K$64),K67/MAX(J$67:K$72),K75/MAX(J$75:K$79),K83/MAX(J83:K88),K91/MAX(J91:K96))</f>
        <v>0.92912207654863455</v>
      </c>
      <c r="L100">
        <f>AVERAGE(L3/ MAX(L$3:M$8),L11/MAX(L$11:M$16), L19/MAX(L$19:M$24),L27/MAX(L$27:M$32),L35/MAX(L$35:M$40),L43/MAX(L$43:M$48),L51/MAX(L$51:M$56),L59/MAX(L$59:M$64),L67/MAX(L$67:M$72),L75/MAX(L$75:M$79))</f>
        <v>0.17103979526285559</v>
      </c>
      <c r="M100">
        <f>AVERAGE(M3/ MAX(M$3:RL8),M11/MAX(L$11:M$16), M19/MAX(L$19:M$24),M27/MAX(L$27:M$32),M35/MAX(L$35:M$40),M43/MAX(L$43:M$48),M51/MAX(L$51:M$56),M59/MAX(L$59:M$64),M67/MAX(L$67:M$72),M75/MAX(L$75:M$79))</f>
        <v>0.95562807187172683</v>
      </c>
      <c r="N100">
        <f>AVERAGE(N3/ MAX(N$3:O$8),N11/MAX(N$11:O$16), N19/MAX(N$19:O$24),N27/MAX(N$27:O$32))</f>
        <v>0.20669625879022807</v>
      </c>
      <c r="O100">
        <f>AVERAGE(O3/ MAX(N$3:O$8),O11/MAX(N$11:O$16), O19/MAX(N$19:O$24),O27/MAX(N$27:O$32))</f>
        <v>0.96148163272420684</v>
      </c>
      <c r="P100">
        <f>AVERAGE(P3/ MAX(P$3:Q$8),P11/MAX(P$11:Q$16), P19/MAX(P$19:Q$24),P27/MAX(P$27:Q$32))</f>
        <v>8.7660972731001097E-2</v>
      </c>
      <c r="Q100">
        <f>AVERAGE(Q3/ MAX(P$3:Q$8),Q11/MAX(P$11:Q$16), Q19/MAX(P$19:Q$24),Q27/MAX(P$27:Q$32))</f>
        <v>0.99360563515297795</v>
      </c>
      <c r="R100">
        <f>AVERAGE(R3/ MAX(R$3:S$8),R11/MAX(R$11:S$16), R19/MAX(R$19:S$24),R27/MAX(R$27:S$32))</f>
        <v>0.17791306790954076</v>
      </c>
      <c r="S100">
        <f>AVERAGE(S3/ MAX(R$3:S$8),S11/MAX(R$11:S$16), S19/MAX(R$19:S$24),S27/MAX(R$27:S$32))</f>
        <v>0.97528592671199021</v>
      </c>
    </row>
    <row r="101" spans="1:19" x14ac:dyDescent="0.2">
      <c r="A101" s="1">
        <v>1</v>
      </c>
      <c r="B101">
        <f t="shared" ref="B101:B105" si="0">AVERAGE(B4/ MAX(B$3:C$8),B12/MAX(B$11:C$16), B20/MAX(B$19:C$24),B28/MAX(B$27:C$32),B36/MAX(B$35:C$40),B44/MAX(B$43:C$48),B52/MAX(B$51:C$56),B60/MAX(B$59:C$64))</f>
        <v>0.1326671936929131</v>
      </c>
      <c r="C101">
        <f t="shared" ref="C101:C105" si="1">AVERAGE(C4/ MAX(B$3:C$8),C12/MAX(B$11:C$16), C20/MAX(B$19:C$24),C28/MAX(B$27:C$32),C36/MAX(B$35:C$40),C44/MAX(B$43:C$48),C52/MAX(B$51:C$56),C60/MAX(B$59:C$64))</f>
        <v>0.96610615690492996</v>
      </c>
      <c r="D101">
        <f t="shared" ref="D101:F105" si="2">AVERAGE(D4/ MAX(D$3:E$8),D12/MAX(D$11:E$16), D20/MAX(D$19:E$24),D28/MAX(D$27:E$32))</f>
        <v>9.9411796865062213E-2</v>
      </c>
      <c r="E101">
        <f t="shared" ref="E101:E105" si="3">AVERAGE(E4/ MAX(D$3:E$8),E12/MAX(D$11:E$16), E20/MAX(D$19:E$24),E28/MAX(D$27:E$32))</f>
        <v>0.84042571459845894</v>
      </c>
      <c r="F101">
        <f t="shared" si="2"/>
        <v>8.9768574796349865E-2</v>
      </c>
      <c r="G101">
        <f t="shared" ref="G101:G105" si="4">AVERAGE(G4/ MAX(F$3:G$8),G12/MAX(F$11:G$16), G20/MAX(F$19:G$24),G28/MAX(F$27:G$32))</f>
        <v>0.9903894856344424</v>
      </c>
      <c r="H101">
        <f t="shared" ref="H101:H105" si="5">AVERAGE(H4/ MAX(H$3:I$8),H12/MAX(H$11:I$16), H20/MAX(H$19:I$24),H28/MAX(H$27:I$32))</f>
        <v>0.17950494985277385</v>
      </c>
      <c r="I101">
        <f t="shared" ref="I101:I105" si="6">AVERAGE(I4/ MAX(H$3:I$8),I12/MAX(H$11:I$16), I20/MAX(H$19:I$24),I28/MAX(H$27:I$32))</f>
        <v>1</v>
      </c>
      <c r="J101">
        <f t="shared" ref="J101:J105" si="7">AVERAGE(J4/ MAX(J$3:K$8),J12/MAX(J$11:K$16), J20/MAX(J$19:K$24),J28/MAX(J$27:K$32),J36/MAX(J$35:K$40),J44/MAX(J$43:K$48),J52/MAX(J$51:K$56),J60/MAX(J$59:K$64),J68/MAX(J$67:K$72),J76/MAX(J$75:K$79),J84/MAX(J84:K89),J92/MAX(J92:K97))</f>
        <v>0.14979066147122988</v>
      </c>
      <c r="K101">
        <f>AVERAGE(K4/ MAX(K$3:RJ9),K12/MAX(J$11:K$16), K20/MAX(J$19:K$24),K28/MAX(J$27:K$32),K36/MAX(J$35:K$40),K44/MAX(J$43:K$48),K52/MAX(J$51:K$56),K60/MAX(J$59:K$64),K68/MAX(J$67:K$72),K76/MAX(J$75:K$79),K84/MAX(J84:K89),K92/MAX(J92:K97))</f>
        <v>0.84431599927642031</v>
      </c>
      <c r="L101">
        <f t="shared" ref="L101:L105" si="8">AVERAGE(L4/ MAX(L$3:M$8),L12/MAX(L$11:M$16), L20/MAX(L$19:M$24),L28/MAX(L$27:M$32),L36/MAX(L$35:M$40),L44/MAX(L$43:M$48),L52/MAX(L$51:M$56),L60/MAX(L$59:M$64),L68/MAX(L$67:M$72),L76/MAX(L$75:M$79))</f>
        <v>0.15945943228540924</v>
      </c>
      <c r="M101">
        <f>AVERAGE(M4/ MAX(M$3:RL9),M12/MAX(L$11:M$16), M20/MAX(L$19:M$24),M28/MAX(L$27:M$32),M36/MAX(L$35:M$40),M44/MAX(L$43:M$48),M52/MAX(L$51:M$56),M60/MAX(L$59:M$64),M68/MAX(L$67:M$72),M76/MAX(L$75:M$79))</f>
        <v>0.71706991012298404</v>
      </c>
      <c r="N101">
        <f t="shared" ref="N101:N105" si="9">AVERAGE(N4/ MAX(N$3:O$8),N12/MAX(N$11:O$16), N20/MAX(N$19:O$24),N28/MAX(N$27:O$32))</f>
        <v>0.21202961223939479</v>
      </c>
      <c r="O101">
        <f t="shared" ref="O101:O105" si="10">AVERAGE(O4/ MAX(N$3:O$8),O12/MAX(N$11:O$16), O20/MAX(N$19:O$24),O28/MAX(N$27:O$32))</f>
        <v>0.99762327747635282</v>
      </c>
      <c r="P101">
        <f t="shared" ref="P101:P105" si="11">AVERAGE(P4/ MAX(P$3:Q$8),P12/MAX(P$11:Q$16), P20/MAX(P$19:Q$24),P28/MAX(P$27:Q$32))</f>
        <v>9.0572882114795139E-2</v>
      </c>
      <c r="Q101">
        <f t="shared" ref="Q101:Q105" si="12">AVERAGE(Q4/ MAX(P$3:Q$8),Q12/MAX(P$11:Q$16), Q20/MAX(P$19:Q$24),Q28/MAX(P$27:Q$32))</f>
        <v>0.96151320608447122</v>
      </c>
      <c r="R101">
        <f t="shared" ref="R101:R104" si="13">AVERAGE(R4/ MAX(R$3:S$8),R12/MAX(R$11:S$16), R20/MAX(R$19:S$24),R28/MAX(R$27:S$32))</f>
        <v>0.17712968119997222</v>
      </c>
      <c r="S101">
        <f t="shared" ref="S101:S104" si="14">AVERAGE(S4/ MAX(R$3:S$8),S12/MAX(R$11:S$16), S20/MAX(R$19:S$24),S28/MAX(R$27:S$32))</f>
        <v>0.91300813497586009</v>
      </c>
    </row>
    <row r="102" spans="1:19" x14ac:dyDescent="0.2">
      <c r="A102" s="1">
        <v>10</v>
      </c>
      <c r="B102">
        <f t="shared" si="0"/>
        <v>0.12990558734350707</v>
      </c>
      <c r="C102">
        <f t="shared" si="1"/>
        <v>0.91966767924317416</v>
      </c>
      <c r="D102">
        <f t="shared" si="2"/>
        <v>8.6009509358900629E-2</v>
      </c>
      <c r="E102">
        <f t="shared" si="3"/>
        <v>0.72972455672948455</v>
      </c>
      <c r="F102">
        <f t="shared" si="2"/>
        <v>8.7545242686854263E-2</v>
      </c>
      <c r="G102">
        <f t="shared" si="4"/>
        <v>0.92060402983995604</v>
      </c>
      <c r="H102">
        <f t="shared" si="5"/>
        <v>0.18306050093275905</v>
      </c>
      <c r="I102">
        <f t="shared" si="6"/>
        <v>0.87935494078695164</v>
      </c>
      <c r="J102">
        <f t="shared" si="7"/>
        <v>0.16184397479057441</v>
      </c>
      <c r="K102">
        <f>AVERAGE(K5/ MAX(K$3:RJ10),K13/MAX(J$11:K$16), K21/MAX(J$19:K$24),K29/MAX(J$27:K$32),K37/MAX(J$35:K$40),K45/MAX(J$43:K$48),K53/MAX(J$51:K$56),K61/MAX(J$59:K$64),K69/MAX(J$67:K$72),K77/MAX(J$75:K$79),K85/MAX(J85:K90),K93/MAX(J93:K98))</f>
        <v>0.8244652190926377</v>
      </c>
      <c r="L102">
        <f t="shared" si="8"/>
        <v>0.14587261262508594</v>
      </c>
      <c r="M102">
        <f>AVERAGE(M5/ MAX(M$3:RL10),M13/MAX(L$11:M$16), M21/MAX(L$19:M$24),M29/MAX(L$27:M$32),M37/MAX(L$35:M$40),M45/MAX(L$43:M$48),M53/MAX(L$51:M$56),M61/MAX(L$59:M$64),M69/MAX(L$67:M$72),M77/MAX(L$75:M$79))</f>
        <v>0.27332888137112488</v>
      </c>
      <c r="N102">
        <f t="shared" si="9"/>
        <v>0.20398823168665525</v>
      </c>
      <c r="O102">
        <f t="shared" si="10"/>
        <v>0.80248285815138465</v>
      </c>
      <c r="P102">
        <f t="shared" si="11"/>
        <v>9.3060615575894151E-2</v>
      </c>
      <c r="Q102">
        <f t="shared" si="12"/>
        <v>0.91963024512808555</v>
      </c>
      <c r="R102">
        <f t="shared" si="13"/>
        <v>0.19923150291138922</v>
      </c>
      <c r="S102">
        <f t="shared" si="14"/>
        <v>0.77830586025458259</v>
      </c>
    </row>
    <row r="103" spans="1:19" x14ac:dyDescent="0.2">
      <c r="A103" s="1">
        <v>100</v>
      </c>
      <c r="B103">
        <f t="shared" si="0"/>
        <v>0.11242092034108928</v>
      </c>
      <c r="C103">
        <f t="shared" si="1"/>
        <v>0.77303938856850207</v>
      </c>
      <c r="D103">
        <f t="shared" si="2"/>
        <v>5.3054549023472626E-2</v>
      </c>
      <c r="E103">
        <f t="shared" si="3"/>
        <v>0.43301935949057302</v>
      </c>
      <c r="F103">
        <f t="shared" si="2"/>
        <v>7.2373229009527654E-2</v>
      </c>
      <c r="G103">
        <f t="shared" si="4"/>
        <v>0.3563786789929414</v>
      </c>
      <c r="H103">
        <f t="shared" si="5"/>
        <v>0.2119792264110994</v>
      </c>
      <c r="I103">
        <f t="shared" si="6"/>
        <v>0.50062007113046636</v>
      </c>
      <c r="J103">
        <f t="shared" si="7"/>
        <v>0.18520299957192529</v>
      </c>
      <c r="K103">
        <f>AVERAGE(K6/ MAX(K$3:RJ11),K14/MAX(J$11:K$16), K22/MAX(J$19:K$24),K30/MAX(J$27:K$32),K38/MAX(J$35:K$40),K46/MAX(J$43:K$48),K54/MAX(J$51:K$56),K62/MAX(J$59:K$64),K70/MAX(J$67:K$72),K78/MAX(J$75:K$79),K86/MAX(J86:K91),K94/MAX(J94:K99))</f>
        <v>0.58653709680448751</v>
      </c>
      <c r="L103">
        <f t="shared" si="8"/>
        <v>0.1394811744388933</v>
      </c>
      <c r="M103">
        <f>AVERAGE(M6/ MAX(M$3:RL11),M14/MAX(L$11:M$16), M22/MAX(L$19:M$24),M30/MAX(L$27:M$32),M38/MAX(L$35:M$40),M46/MAX(L$43:M$48),M54/MAX(L$51:M$56),M62/MAX(L$59:M$64),M70/MAX(L$67:M$72),M78/MAX(L$75:M$79))</f>
        <v>0.15779134437747303</v>
      </c>
      <c r="N103">
        <f t="shared" si="9"/>
        <v>0.17317801365135052</v>
      </c>
      <c r="O103">
        <f t="shared" si="10"/>
        <v>0.19466941978855865</v>
      </c>
      <c r="P103">
        <f t="shared" si="11"/>
        <v>0.10246459523271798</v>
      </c>
      <c r="Q103">
        <f t="shared" si="12"/>
        <v>0.74635146706584665</v>
      </c>
      <c r="R103">
        <f t="shared" si="13"/>
        <v>0.21314140360881134</v>
      </c>
      <c r="S103">
        <f t="shared" si="14"/>
        <v>0.39783591276157093</v>
      </c>
    </row>
    <row r="104" spans="1:19" x14ac:dyDescent="0.2">
      <c r="A104" s="1">
        <v>1000</v>
      </c>
      <c r="B104">
        <f t="shared" si="0"/>
        <v>6.1573762519617256E-2</v>
      </c>
      <c r="C104">
        <f t="shared" si="1"/>
        <v>0.32812318995355666</v>
      </c>
      <c r="D104">
        <f t="shared" si="2"/>
        <v>1.002279956783559E-2</v>
      </c>
      <c r="E104">
        <f t="shared" si="3"/>
        <v>4.4855327212130605E-2</v>
      </c>
      <c r="F104">
        <f t="shared" si="2"/>
        <v>4.0553439047995429E-3</v>
      </c>
      <c r="G104">
        <f t="shared" si="4"/>
        <v>3.8364790206716752E-3</v>
      </c>
      <c r="H104">
        <f t="shared" si="5"/>
        <v>0.24994578042231413</v>
      </c>
      <c r="I104">
        <f t="shared" si="6"/>
        <v>0.23235332239438969</v>
      </c>
      <c r="J104">
        <f t="shared" si="7"/>
        <v>0.1507712530976266</v>
      </c>
      <c r="K104">
        <f>AVERAGE(K7/ MAX(K$3:RJ12),K15/MAX(J$11:K$16), K23/MAX(J$19:K$24),K31/MAX(J$27:K$32),K39/MAX(J$35:K$40),K47/MAX(J$43:K$48),K55/MAX(J$51:K$56),K63/MAX(J$59:K$64),K71/MAX(J$67:K$72),K79/MAX(J$75:K$79),K87/MAX(J87:K92),K95/MAX(J95:K100))</f>
        <v>0.23345067005359957</v>
      </c>
      <c r="L104">
        <f t="shared" si="8"/>
        <v>0.1386590391238684</v>
      </c>
      <c r="M104">
        <f>AVERAGE(M7/ MAX(M$3:RL12),M15/MAX(L$11:M$16), M23/MAX(L$19:M$24),M31/MAX(L$27:M$32),M39/MAX(L$35:M$40),M47/MAX(L$43:M$48),M55/MAX(L$51:M$56),M63/MAX(L$59:M$64),M71/MAX(L$67:M$72),M79/MAX(L$75:M$79))</f>
        <v>0.19975402321561958</v>
      </c>
      <c r="N104">
        <f t="shared" si="9"/>
        <v>0.16313732355920516</v>
      </c>
      <c r="O104">
        <f t="shared" si="10"/>
        <v>0.16171095593107701</v>
      </c>
      <c r="P104">
        <f t="shared" si="11"/>
        <v>9.9221471580223597E-2</v>
      </c>
      <c r="Q104">
        <f t="shared" si="12"/>
        <v>0.2096960377063331</v>
      </c>
      <c r="R104">
        <f t="shared" si="13"/>
        <v>0.20706384223523913</v>
      </c>
      <c r="S104">
        <f t="shared" si="14"/>
        <v>0.33590862642011099</v>
      </c>
    </row>
    <row r="105" spans="1:19" x14ac:dyDescent="0.2">
      <c r="A105" s="1">
        <v>10000</v>
      </c>
      <c r="B105">
        <f t="shared" si="0"/>
        <v>6.94307513273466E-3</v>
      </c>
      <c r="C105">
        <f t="shared" si="1"/>
        <v>8.3204477817764196E-3</v>
      </c>
      <c r="D105">
        <f t="shared" si="2"/>
        <v>1.8711312693669145E-3</v>
      </c>
      <c r="E105">
        <f t="shared" si="3"/>
        <v>1.8054401650873758E-3</v>
      </c>
      <c r="F105">
        <f t="shared" si="2"/>
        <v>2.2260489260907696E-3</v>
      </c>
      <c r="G105">
        <f t="shared" si="4"/>
        <v>1.4658848452084056E-3</v>
      </c>
      <c r="H105">
        <f t="shared" si="5"/>
        <v>0.41623238084665493</v>
      </c>
      <c r="I105">
        <f t="shared" si="6"/>
        <v>0.30180983454273907</v>
      </c>
      <c r="J105">
        <f t="shared" si="7"/>
        <v>8.8766746843210231E-2</v>
      </c>
      <c r="K105">
        <f>AVERAGE(K8/ MAX(K$3:RJ13),K16/MAX(J$11:K$16), K24/MAX(J$19:K$24),K32/MAX(J$27:K$32),K40/MAX(J$35:K$40),K48/MAX(J$43:K$48),K56/MAX(J$51:K$56),K64/MAX(J$59:K$64),K72/MAX(J$67:K$72),K80/MAX(J$75:K$79),K88/MAX(J88:K93),K96/MAX(J96:K101))</f>
        <v>3.3339040299573519E-2</v>
      </c>
      <c r="L105">
        <f t="shared" si="8"/>
        <v>2.6353999296785439E-2</v>
      </c>
      <c r="M105">
        <f>AVERAGE(M8/ MAX(M$3:RL13),M16/MAX(L$11:M$16), M24/MAX(L$19:M$24),M32/MAX(L$27:M$32),M40/MAX(L$35:M$40),M48/MAX(L$43:M$48),M56/MAX(L$51:M$56),M64/MAX(L$59:M$64),M72/MAX(L$67:M$72),M80/MAX(L$75:M$79))</f>
        <v>5.7907067249112189E-2</v>
      </c>
      <c r="N105">
        <f t="shared" si="9"/>
        <v>0.14305566099660871</v>
      </c>
      <c r="O105">
        <f t="shared" si="10"/>
        <v>0.20800987487428491</v>
      </c>
      <c r="P105">
        <f t="shared" si="11"/>
        <v>0.11133612223134828</v>
      </c>
      <c r="Q105">
        <f t="shared" si="12"/>
        <v>0.28459320385230374</v>
      </c>
    </row>
    <row r="107" spans="1:19" x14ac:dyDescent="0.2">
      <c r="A107" s="6" t="s">
        <v>20</v>
      </c>
      <c r="B107" s="12" t="s">
        <v>0</v>
      </c>
      <c r="C107" s="12"/>
      <c r="D107" s="12" t="s">
        <v>1</v>
      </c>
      <c r="E107" s="12"/>
      <c r="F107" s="12" t="s">
        <v>2</v>
      </c>
      <c r="G107" s="12"/>
      <c r="H107" s="12" t="s">
        <v>5</v>
      </c>
      <c r="I107" s="12"/>
      <c r="J107" s="12" t="s">
        <v>7</v>
      </c>
      <c r="K107" s="12"/>
      <c r="L107" s="12" t="s">
        <v>8</v>
      </c>
      <c r="M107" s="12"/>
      <c r="N107" s="12" t="s">
        <v>9</v>
      </c>
      <c r="O107" s="12"/>
      <c r="P107" s="12" t="s">
        <v>10</v>
      </c>
      <c r="Q107" s="12"/>
      <c r="R107" s="12" t="s">
        <v>11</v>
      </c>
      <c r="S107" s="12"/>
    </row>
    <row r="108" spans="1:19" x14ac:dyDescent="0.2">
      <c r="A108" s="6" t="s">
        <v>21</v>
      </c>
      <c r="B108" s="5" t="s">
        <v>12</v>
      </c>
      <c r="C108" s="5" t="s">
        <v>14</v>
      </c>
      <c r="D108" s="5" t="s">
        <v>12</v>
      </c>
      <c r="E108" s="5" t="s">
        <v>14</v>
      </c>
      <c r="F108" s="5" t="s">
        <v>12</v>
      </c>
      <c r="G108" s="5" t="s">
        <v>14</v>
      </c>
      <c r="H108" s="5" t="s">
        <v>12</v>
      </c>
      <c r="I108" s="5" t="s">
        <v>14</v>
      </c>
      <c r="J108" s="5" t="s">
        <v>12</v>
      </c>
      <c r="K108" s="5" t="s">
        <v>14</v>
      </c>
      <c r="L108" s="5" t="s">
        <v>12</v>
      </c>
      <c r="M108" s="5" t="s">
        <v>14</v>
      </c>
      <c r="N108" s="5" t="s">
        <v>12</v>
      </c>
      <c r="O108" s="5" t="s">
        <v>14</v>
      </c>
      <c r="P108" s="5" t="s">
        <v>12</v>
      </c>
      <c r="Q108" s="5" t="s">
        <v>14</v>
      </c>
      <c r="R108" s="5" t="s">
        <v>12</v>
      </c>
      <c r="S108" s="5" t="s">
        <v>14</v>
      </c>
    </row>
    <row r="109" spans="1:19" x14ac:dyDescent="0.2">
      <c r="A109" s="8">
        <v>0.1</v>
      </c>
      <c r="B109" s="9">
        <f t="shared" ref="B109:B114" si="15">_xlfn.STDEV.P(B3/ MAX(B$3:C$8),B11/MAX(B$11:C$16), B19/MAX(B$19:C$24),B27/MAX(B$27:C$32),B35/MAX(B$35:C$40),B43/MAX(B$43:C$48),B51/MAX(B$51:C$56),B59/MAX(B$59:C$64))</f>
        <v>5.4694755656443737E-2</v>
      </c>
      <c r="C109" s="9">
        <f t="shared" ref="C109:C114" si="16">_xlfn.STDEV.P(C3/ MAX(B$3:C$8),C11/MAX(B$11:C$16), C19/MAX(B$19:C$24),C27/MAX(B$27:C$32),C35/MAX(B$35:C$40),C43/MAX(B$43:C$48),C51/MAX(B$51:C$56),C59/MAX(B$59:C$64))</f>
        <v>7.5464729515176743E-2</v>
      </c>
      <c r="D109" s="9">
        <f t="shared" ref="D109:F114" si="17">_xlfn.STDEV.P(D3/ MAX(D$3:E$8),D11/MAX(D$11:E$16), D19/MAX(D$19:E$24),D27/MAX(D$27:E$32))</f>
        <v>5.389387415780364E-3</v>
      </c>
      <c r="E109" s="9">
        <f t="shared" ref="E109:G114" si="18">_xlfn.STDEV.P(E3/ MAX(D$3:E$8),E11/MAX(D$11:E$16), E19/MAX(D$19:E$24),E27/MAX(D$27:E$32))</f>
        <v>0</v>
      </c>
      <c r="F109" s="9">
        <f t="shared" si="17"/>
        <v>1.0944875291433931E-3</v>
      </c>
      <c r="G109" s="9">
        <f t="shared" si="18"/>
        <v>2.0198385162632428E-2</v>
      </c>
      <c r="H109" s="9">
        <f t="shared" ref="H109:H114" si="19">_xlfn.STDEV.P(H3/ MAX(H$3:I$8),H11/MAX(H$11:I$16), H19/MAX(H$19:I$24),H27/MAX(H$27:I$32))</f>
        <v>1.9221570296766535E-2</v>
      </c>
      <c r="I109" s="9">
        <f t="shared" ref="I109:I114" si="20">_xlfn.STDEV.P(I3/ MAX(H$3:I$8),I11/MAX(H$11:I$16), I19/MAX(H$19:I$24),I27/MAX(H$27:I$32))</f>
        <v>3.5473825451946543E-2</v>
      </c>
      <c r="J109" s="9">
        <f t="shared" ref="J109:J114" si="21">_xlfn.STDEV.P(J3/ MAX(J$3:K$8),J11/MAX(J$11:K$16), J19/MAX(J$19:K$24),J27/MAX(J$27:K$32),J35/MAX(J$35:K$40),J43/MAX(J$43:K$48),J51/MAX(J$51:K$56),J59/MAX(J$59:K$64),J67/MAX(J$67:K$72),J75/MAX(J$75:K$79),J83/MAX(J83:K88),J91/MAX(J91:K96))</f>
        <v>5.368493736825395E-2</v>
      </c>
      <c r="K109" s="9">
        <f>_xlfn.STDEV.P(K3/ MAX(K$3:RJ8),K11/MAX(J$11:K$16), K19/MAX(J$19:K$24),K27/MAX(J$27:K$32),K35/MAX(J$35:K$40),K43/MAX(J$43:K$48),K51/MAX(J$51:K$56),K59/MAX(J$59:K$64),K67/MAX(J$67:K$72),K75/MAX(J$75:K$79),K83/MAX(J83:K88),K91/MAX(J91:K96))</f>
        <v>0.15966034880909533</v>
      </c>
      <c r="L109" s="9">
        <f t="shared" ref="L109:L114" si="22">_xlfn.STDEV.P(L3/ MAX(L$3:M$8),L11/MAX(L$11:M$16), L19/MAX(L$19:M$24),L27/MAX(L$27:M$32),L35/MAX(L$35:M$40),L43/MAX(L$43:M$48),L51/MAX(L$51:M$56),L59/MAX(L$59:M$64),L67/MAX(L$67:M$72),L75/MAX(L$75:M$79))</f>
        <v>4.6689541859317868E-2</v>
      </c>
      <c r="M109" s="9">
        <f>_xlfn.STDEV.P(M3/ MAX(M$3:RL8),M11/MAX(L$11:M$16), M19/MAX(L$19:M$24),M27/MAX(L$27:M$32),M35/MAX(L$35:M$40),M43/MAX(L$43:M$48),M51/MAX(L$51:M$56),M59/MAX(L$59:M$64),M67/MAX(L$67:M$72),M75/MAX(L$75:M$79))</f>
        <v>0.13311578438481947</v>
      </c>
      <c r="N109" s="9">
        <f t="shared" ref="N109:N114" si="23">_xlfn.STDEV.P(N3/ MAX(N$3:O$8),N11/MAX(N$11:O$16), N19/MAX(N$19:O$24),N27/MAX(N$27:O$32))</f>
        <v>3.8178164078382239E-2</v>
      </c>
      <c r="O109" s="9">
        <f t="shared" ref="O109:O114" si="24">_xlfn.STDEV.P(O3/ MAX(N$3:O$8),O11/MAX(N$11:O$16), O19/MAX(N$19:O$24),O27/MAX(N$27:O$32))</f>
        <v>3.5635557262238098E-2</v>
      </c>
      <c r="P109" s="9">
        <f t="shared" ref="P109:P114" si="25">_xlfn.STDEV.P(P3/ MAX(P$3:Q$8),P11/MAX(P$11:Q$16), P19/MAX(P$19:Q$24),P27/MAX(P$27:Q$32))</f>
        <v>1.7448115051301553E-3</v>
      </c>
      <c r="Q109" s="9">
        <f t="shared" ref="Q109:Q114" si="26">_xlfn.STDEV.P(Q3/ MAX(P$3:Q$8),Q11/MAX(P$11:Q$16), Q19/MAX(P$19:Q$24),Q27/MAX(P$27:Q$32))</f>
        <v>7.0446674178697728E-3</v>
      </c>
      <c r="R109" s="9">
        <f>_xlfn.STDEV.P(R3/ MAX(R$3:S$8),R11/MAX(R$11:S$16), R19/MAX(R$19:S$24),R27/MAX(R$27:S$32))</f>
        <v>2.1176876621120857E-2</v>
      </c>
      <c r="S109" s="9">
        <f>_xlfn.STDEV.P(S3/ MAX(R$3:S$8),S11/MAX(R$11:S$16), S19/MAX(R$19:S$24),S27/MAX(R$27:S$32))</f>
        <v>2.6141979711324072E-2</v>
      </c>
    </row>
    <row r="110" spans="1:19" x14ac:dyDescent="0.2">
      <c r="A110" s="1">
        <v>1</v>
      </c>
      <c r="B110" s="9">
        <f t="shared" si="15"/>
        <v>4.8751618886670949E-2</v>
      </c>
      <c r="C110" s="9">
        <f t="shared" si="16"/>
        <v>4.0159234570704493E-2</v>
      </c>
      <c r="D110" s="9">
        <f t="shared" si="17"/>
        <v>2.9754199925864206E-3</v>
      </c>
      <c r="E110" s="9">
        <f t="shared" si="18"/>
        <v>6.026515486960328E-2</v>
      </c>
      <c r="F110" s="9">
        <f t="shared" si="17"/>
        <v>1.5722803246378291E-3</v>
      </c>
      <c r="G110" s="9">
        <f t="shared" si="18"/>
        <v>1.6645899168016336E-2</v>
      </c>
      <c r="H110" s="9">
        <f t="shared" si="19"/>
        <v>1.6378528697221045E-2</v>
      </c>
      <c r="I110" s="9">
        <f t="shared" si="20"/>
        <v>0</v>
      </c>
      <c r="J110" s="9">
        <f t="shared" si="21"/>
        <v>5.0921014355830969E-2</v>
      </c>
      <c r="K110" s="9">
        <f>_xlfn.STDEV.P(K4/ MAX(K$3:RJ9),K12/MAX(J$11:K$16), K20/MAX(J$19:K$24),K28/MAX(J$27:K$32),K36/MAX(J$35:K$40),K44/MAX(J$43:K$48),K52/MAX(J$51:K$56),K60/MAX(J$59:K$64),K68/MAX(J$67:K$72),K76/MAX(J$75:K$79),K84/MAX(J84:K89),K92/MAX(J92:K97))</f>
        <v>0.22762500234824151</v>
      </c>
      <c r="L110" s="9">
        <f t="shared" si="22"/>
        <v>5.3604718592703895E-2</v>
      </c>
      <c r="M110" s="9">
        <f>_xlfn.STDEV.P(M4/ MAX(M$3:RL9),M12/MAX(L$11:M$16), M20/MAX(L$19:M$24),M28/MAX(L$27:M$32),M36/MAX(L$35:M$40),M44/MAX(L$43:M$48),M52/MAX(L$51:M$56),M60/MAX(L$59:M$64),M68/MAX(L$67:M$72),M76/MAX(L$75:M$79))</f>
        <v>0.16476718319971798</v>
      </c>
      <c r="N110" s="9">
        <f t="shared" si="23"/>
        <v>4.328886175664963E-2</v>
      </c>
      <c r="O110" s="9">
        <f t="shared" si="24"/>
        <v>4.1166041664502358E-3</v>
      </c>
      <c r="P110" s="9">
        <f t="shared" si="25"/>
        <v>2.3863616156904288E-3</v>
      </c>
      <c r="Q110" s="9">
        <f t="shared" si="26"/>
        <v>5.0033956574382928E-2</v>
      </c>
      <c r="R110" s="9">
        <f>_xlfn.STDEV.P(R4/ MAX(R$3:S$8),R12/MAX(R$11:S$16), R20/MAX(R$19:S$24),R28/MAX(R$27:S$32))</f>
        <v>7.5967281012071187E-3</v>
      </c>
      <c r="S110" s="9">
        <f>_xlfn.STDEV.P(S4/ MAX(R$3:S$8),S12/MAX(R$11:S$16), S20/MAX(R$19:S$24),S28/MAX(R$27:S$32))</f>
        <v>8.8053392496642499E-2</v>
      </c>
    </row>
    <row r="111" spans="1:19" x14ac:dyDescent="0.2">
      <c r="A111" s="1">
        <v>10</v>
      </c>
      <c r="B111" s="9">
        <f t="shared" si="15"/>
        <v>5.3341380417472828E-2</v>
      </c>
      <c r="C111" s="9">
        <f t="shared" si="16"/>
        <v>5.5381465638060422E-2</v>
      </c>
      <c r="D111" s="9">
        <f t="shared" si="17"/>
        <v>2.1157018112651091E-3</v>
      </c>
      <c r="E111" s="9">
        <f t="shared" si="18"/>
        <v>3.158882706388827E-2</v>
      </c>
      <c r="F111" s="9">
        <f t="shared" si="17"/>
        <v>2.8211702574556154E-3</v>
      </c>
      <c r="G111" s="9">
        <f t="shared" si="18"/>
        <v>2.9701050425082583E-2</v>
      </c>
      <c r="H111" s="9">
        <f t="shared" si="19"/>
        <v>2.057839574247813E-2</v>
      </c>
      <c r="I111" s="9">
        <f t="shared" si="20"/>
        <v>2.39229856703903E-2</v>
      </c>
      <c r="J111" s="9">
        <f t="shared" si="21"/>
        <v>5.2434219636263817E-2</v>
      </c>
      <c r="K111" s="9">
        <f>_xlfn.STDEV.P(K5/ MAX(K$3:RJ10),K13/MAX(J$11:K$16), K21/MAX(J$19:K$24),K29/MAX(J$27:K$32),K37/MAX(J$35:K$40),K45/MAX(J$43:K$48),K53/MAX(J$51:K$56),K61/MAX(J$59:K$64),K69/MAX(J$67:K$72),K77/MAX(J$75:K$79),K85/MAX(J85:K90),K93/MAX(J93:K98))</f>
        <v>0.2164477999547777</v>
      </c>
      <c r="L111" s="9">
        <f t="shared" si="22"/>
        <v>4.2408712407851858E-2</v>
      </c>
      <c r="M111" s="9">
        <f>_xlfn.STDEV.P(M5/ MAX(M$3:RL10),M13/MAX(L$11:M$16), M21/MAX(L$19:M$24),M29/MAX(L$27:M$32),M37/MAX(L$35:M$40),M45/MAX(L$43:M$48),M53/MAX(L$51:M$56),M61/MAX(L$59:M$64),M69/MAX(L$67:M$72),M77/MAX(L$75:M$79))</f>
        <v>8.8347974487538949E-2</v>
      </c>
      <c r="N111" s="9">
        <f t="shared" si="23"/>
        <v>4.2340017814675175E-2</v>
      </c>
      <c r="O111" s="9">
        <f t="shared" si="24"/>
        <v>0.12484502999853027</v>
      </c>
      <c r="P111" s="9">
        <f t="shared" si="25"/>
        <v>3.5440367089664151E-3</v>
      </c>
      <c r="Q111" s="9">
        <f t="shared" si="26"/>
        <v>4.6743608205937058E-2</v>
      </c>
      <c r="R111" s="9">
        <f>_xlfn.STDEV.P(R5/ MAX(R$3:S$8),R13/MAX(R$11:S$16), R21/MAX(R$19:S$24),R29/MAX(R$27:S$32))</f>
        <v>3.5989265866192215E-2</v>
      </c>
      <c r="S111" s="9">
        <f>_xlfn.STDEV.P(S5/ MAX(R$3:S$8),S13/MAX(R$11:S$16), S21/MAX(R$19:S$24),S29/MAX(R$27:S$32))</f>
        <v>8.6133958476563924E-2</v>
      </c>
    </row>
    <row r="112" spans="1:19" x14ac:dyDescent="0.2">
      <c r="A112" s="1">
        <v>100</v>
      </c>
      <c r="B112" s="9">
        <f t="shared" si="15"/>
        <v>4.5386328562699224E-2</v>
      </c>
      <c r="C112" s="9">
        <f t="shared" si="16"/>
        <v>0.11196711562082014</v>
      </c>
      <c r="D112" s="9">
        <f t="shared" si="17"/>
        <v>2.4596967553057103E-3</v>
      </c>
      <c r="E112" s="9">
        <f t="shared" si="18"/>
        <v>3.812194472525942E-2</v>
      </c>
      <c r="F112" s="9">
        <f t="shared" si="17"/>
        <v>5.3401058057265041E-3</v>
      </c>
      <c r="G112" s="9">
        <f t="shared" si="18"/>
        <v>3.3606891738311592E-2</v>
      </c>
      <c r="H112" s="9">
        <f t="shared" si="19"/>
        <v>3.0308951824880075E-2</v>
      </c>
      <c r="I112" s="9">
        <f t="shared" si="20"/>
        <v>5.3817905932466811E-2</v>
      </c>
      <c r="J112" s="9">
        <f t="shared" si="21"/>
        <v>6.0669718846973197E-2</v>
      </c>
      <c r="K112" s="9">
        <f>_xlfn.STDEV.P(K6/ MAX(K$3:RJ11),K14/MAX(J$11:K$16), K22/MAX(J$19:K$24),K30/MAX(J$27:K$32),K38/MAX(J$35:K$40),K46/MAX(J$43:K$48),K54/MAX(J$51:K$56),K62/MAX(J$59:K$64),K70/MAX(J$67:K$72),K78/MAX(J$75:K$79),K86/MAX(J86:K91),K94/MAX(J94:K99))</f>
        <v>0.18396543670344032</v>
      </c>
      <c r="L112" s="9">
        <f t="shared" si="22"/>
        <v>3.7080164653630496E-2</v>
      </c>
      <c r="M112" s="9">
        <f>_xlfn.STDEV.P(M6/ MAX(M$3:RL11),M14/MAX(L$11:M$16), M22/MAX(L$19:M$24),M30/MAX(L$27:M$32),M38/MAX(L$35:M$40),M46/MAX(L$43:M$48),M54/MAX(L$51:M$56),M62/MAX(L$59:M$64),M70/MAX(L$67:M$72),M78/MAX(L$75:M$79))</f>
        <v>5.3136247109074754E-2</v>
      </c>
      <c r="N112" s="9">
        <f t="shared" si="23"/>
        <v>4.2056171723832976E-2</v>
      </c>
      <c r="O112" s="9">
        <f t="shared" si="24"/>
        <v>3.3649318853714839E-2</v>
      </c>
      <c r="P112" s="9">
        <f t="shared" si="25"/>
        <v>3.9550924203702936E-3</v>
      </c>
      <c r="Q112" s="9">
        <f t="shared" si="26"/>
        <v>2.7262080673235788E-2</v>
      </c>
      <c r="R112" s="9">
        <f>_xlfn.STDEV.P(R6/ MAX(R$3:S$8),R14/MAX(R$11:S$16), R22/MAX(R$19:S$24),R30/MAX(R$27:S$32))</f>
        <v>5.3028011229407652E-2</v>
      </c>
      <c r="S112" s="9">
        <f>_xlfn.STDEV.P(S6/ MAX(R$3:S$8),S14/MAX(R$11:S$16), S22/MAX(R$19:S$24),S30/MAX(R$27:S$32))</f>
        <v>7.7934877487446652E-2</v>
      </c>
    </row>
    <row r="113" spans="1:19" x14ac:dyDescent="0.2">
      <c r="A113" s="1">
        <v>1000</v>
      </c>
      <c r="B113" s="9">
        <f t="shared" si="15"/>
        <v>3.7220224885908156E-2</v>
      </c>
      <c r="C113" s="9">
        <f t="shared" si="16"/>
        <v>0.20353242780940184</v>
      </c>
      <c r="D113" s="9">
        <f t="shared" si="17"/>
        <v>1.2258272203530302E-3</v>
      </c>
      <c r="E113" s="9">
        <f t="shared" si="18"/>
        <v>5.9636831948953308E-3</v>
      </c>
      <c r="F113" s="9">
        <f t="shared" si="17"/>
        <v>1.0985116774428644E-4</v>
      </c>
      <c r="G113" s="9">
        <f t="shared" si="18"/>
        <v>1.6750805974249355E-4</v>
      </c>
      <c r="H113" s="9">
        <f t="shared" si="19"/>
        <v>3.446224537027226E-2</v>
      </c>
      <c r="I113" s="9">
        <f t="shared" si="20"/>
        <v>2.5498950421497631E-2</v>
      </c>
      <c r="J113" s="9">
        <f t="shared" si="21"/>
        <v>0.23624361887094772</v>
      </c>
      <c r="K113" s="9">
        <f>_xlfn.STDEV.P(K7/ MAX(K$3:RJ12),K15/MAX(J$11:K$16), K23/MAX(J$19:K$24),K31/MAX(J$27:K$32),K39/MAX(J$35:K$40),K47/MAX(J$43:K$48),K55/MAX(J$51:K$56),K63/MAX(J$59:K$64),K71/MAX(J$67:K$72),K79/MAX(J$75:K$79),K87/MAX(J87:K92),K95/MAX(J95:K100))</f>
        <v>0.27072301371817931</v>
      </c>
      <c r="L113" s="9">
        <f t="shared" si="22"/>
        <v>5.5428888196876212E-2</v>
      </c>
      <c r="M113" s="9">
        <f>_xlfn.STDEV.P(M7/ MAX(M$3:RL12),M15/MAX(L$11:M$16), M23/MAX(L$19:M$24),M31/MAX(L$27:M$32),M39/MAX(L$35:M$40),M47/MAX(L$43:M$48),M55/MAX(L$51:M$56),M63/MAX(L$59:M$64),M71/MAX(L$67:M$72),M79/MAX(L$75:M$79))</f>
        <v>7.9263377656992554E-2</v>
      </c>
      <c r="N113" s="9">
        <f t="shared" si="23"/>
        <v>2.4416785784467428E-2</v>
      </c>
      <c r="O113" s="9">
        <f t="shared" si="24"/>
        <v>1.4172546813768293E-2</v>
      </c>
      <c r="P113" s="9">
        <f t="shared" si="25"/>
        <v>1.9661671734753192E-3</v>
      </c>
      <c r="Q113" s="9">
        <f t="shared" si="26"/>
        <v>4.2123855514312686E-3</v>
      </c>
      <c r="R113" s="9">
        <f>_xlfn.STDEV.P(R7/ MAX(R$3:S$8),R15/MAX(R$11:S$16), R23/MAX(R$19:S$24),R31/MAX(R$27:S$32))</f>
        <v>5.6031770263021606E-2</v>
      </c>
      <c r="S113" s="9">
        <f>_xlfn.STDEV.P(S7/ MAX(R$3:S$8),S15/MAX(R$11:S$16), S23/MAX(R$19:S$24),S31/MAX(R$27:S$32))</f>
        <v>8.3750195913716213E-2</v>
      </c>
    </row>
    <row r="114" spans="1:19" x14ac:dyDescent="0.2">
      <c r="A114" s="1">
        <v>10000</v>
      </c>
      <c r="B114" s="9">
        <f t="shared" si="15"/>
        <v>6.2904407620499123E-3</v>
      </c>
      <c r="C114" s="9">
        <f t="shared" si="16"/>
        <v>4.5805448326599477E-3</v>
      </c>
      <c r="D114" s="9">
        <f t="shared" si="17"/>
        <v>1.3065740946801717E-4</v>
      </c>
      <c r="E114" s="9">
        <f t="shared" si="18"/>
        <v>1.7033272455762254E-4</v>
      </c>
      <c r="F114" s="9">
        <f t="shared" si="17"/>
        <v>1.612599906264599E-4</v>
      </c>
      <c r="G114" s="9">
        <f t="shared" si="18"/>
        <v>1.1436618609196331E-4</v>
      </c>
      <c r="H114" s="9">
        <f t="shared" si="19"/>
        <v>4.5929932247603722E-2</v>
      </c>
      <c r="I114" s="9">
        <f t="shared" si="20"/>
        <v>5.896503592999542E-2</v>
      </c>
      <c r="J114" s="9">
        <f t="shared" si="21"/>
        <v>0.27491908374313806</v>
      </c>
      <c r="K114" s="9">
        <f>_xlfn.STDEV.P(K8/ MAX(K$3:RJ13),K16/MAX(J$11:K$16), K24/MAX(J$19:K$24),K32/MAX(J$27:K$32),K40/MAX(J$35:K$40),K48/MAX(J$43:K$48),K56/MAX(J$51:K$56),K64/MAX(J$59:K$64),K72/MAX(J$67:K$72),K80/MAX(J$75:K$79),K88/MAX(J88:K93),K96/MAX(J96:K101))</f>
        <v>0.10339556611214328</v>
      </c>
      <c r="L114" s="9">
        <f t="shared" si="22"/>
        <v>5.2894353271407533E-2</v>
      </c>
      <c r="M114" s="9">
        <f>_xlfn.STDEV.P(M8/ MAX(M$3:RL13),M16/MAX(L$11:M$16), M24/MAX(L$19:M$24),M32/MAX(L$27:M$32),M40/MAX(L$35:M$40),M48/MAX(L$43:M$48),M56/MAX(L$51:M$56),M64/MAX(L$59:M$64),M72/MAX(L$67:M$72),M80/MAX(L$75:M$79))</f>
        <v>0.11636601156964521</v>
      </c>
      <c r="N114" s="9">
        <f t="shared" si="23"/>
        <v>3.1354983979271098E-2</v>
      </c>
      <c r="O114" s="9">
        <f t="shared" si="24"/>
        <v>3.5426618244090165E-2</v>
      </c>
      <c r="P114" s="9">
        <f t="shared" si="25"/>
        <v>5.4244924463287677E-3</v>
      </c>
      <c r="Q114" s="9">
        <f t="shared" si="26"/>
        <v>1.8665366518306196E-2</v>
      </c>
      <c r="R114" s="9"/>
      <c r="S114" s="9"/>
    </row>
  </sheetData>
  <mergeCells count="27">
    <mergeCell ref="R107:S107"/>
    <mergeCell ref="B107:C107"/>
    <mergeCell ref="D107:E107"/>
    <mergeCell ref="F107:G107"/>
    <mergeCell ref="H107:I107"/>
    <mergeCell ref="J107:K107"/>
    <mergeCell ref="L107:M107"/>
    <mergeCell ref="N107:O107"/>
    <mergeCell ref="P107:Q107"/>
    <mergeCell ref="R98:S98"/>
    <mergeCell ref="B98:C98"/>
    <mergeCell ref="D98:E98"/>
    <mergeCell ref="F98:G98"/>
    <mergeCell ref="H98:I98"/>
    <mergeCell ref="J98:K98"/>
    <mergeCell ref="L98:M98"/>
    <mergeCell ref="N98:O98"/>
    <mergeCell ref="P98:Q98"/>
    <mergeCell ref="R1:S1"/>
    <mergeCell ref="B1:C1"/>
    <mergeCell ref="D1:E1"/>
    <mergeCell ref="F1:G1"/>
    <mergeCell ref="H1:I1"/>
    <mergeCell ref="J1:K1"/>
    <mergeCell ref="L1:M1"/>
    <mergeCell ref="N1:O1"/>
    <mergeCell ref="P1:Q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0175E-940D-794D-8B69-80F76395EBA5}">
  <dimension ref="A1:W98"/>
  <sheetViews>
    <sheetView topLeftCell="W48" workbookViewId="0">
      <selection activeCell="Z52" sqref="Z52:AB80"/>
    </sheetView>
  </sheetViews>
  <sheetFormatPr baseColWidth="10" defaultRowHeight="16" x14ac:dyDescent="0.2"/>
  <sheetData>
    <row r="1" spans="1:23" x14ac:dyDescent="0.2">
      <c r="A1" s="2"/>
      <c r="B1" s="11" t="s">
        <v>0</v>
      </c>
      <c r="C1" s="11"/>
      <c r="D1" s="11" t="s">
        <v>1</v>
      </c>
      <c r="E1" s="11"/>
      <c r="F1" s="11" t="s">
        <v>2</v>
      </c>
      <c r="G1" s="11"/>
      <c r="H1" s="11" t="s">
        <v>3</v>
      </c>
      <c r="I1" s="11"/>
      <c r="J1" s="11" t="s">
        <v>4</v>
      </c>
      <c r="K1" s="11"/>
      <c r="L1" s="11" t="s">
        <v>5</v>
      </c>
      <c r="M1" s="11"/>
      <c r="N1" s="11" t="s">
        <v>7</v>
      </c>
      <c r="O1" s="11"/>
      <c r="P1" s="11" t="s">
        <v>8</v>
      </c>
      <c r="Q1" s="11"/>
      <c r="R1" s="11" t="s">
        <v>9</v>
      </c>
      <c r="S1" s="11"/>
      <c r="T1" s="11" t="s">
        <v>10</v>
      </c>
      <c r="U1" s="11"/>
      <c r="V1" s="11" t="s">
        <v>11</v>
      </c>
      <c r="W1" s="11"/>
    </row>
    <row r="2" spans="1:23" x14ac:dyDescent="0.2">
      <c r="A2" s="2" t="s">
        <v>13</v>
      </c>
      <c r="B2" s="3" t="s">
        <v>12</v>
      </c>
      <c r="C2" s="3" t="s">
        <v>14</v>
      </c>
      <c r="D2" s="3" t="s">
        <v>12</v>
      </c>
      <c r="E2" s="3" t="s">
        <v>14</v>
      </c>
      <c r="F2" s="3" t="s">
        <v>12</v>
      </c>
      <c r="G2" s="3" t="s">
        <v>14</v>
      </c>
      <c r="H2" s="3" t="s">
        <v>12</v>
      </c>
      <c r="I2" s="3" t="s">
        <v>14</v>
      </c>
      <c r="J2" s="3" t="s">
        <v>12</v>
      </c>
      <c r="K2" s="3" t="s">
        <v>14</v>
      </c>
      <c r="L2" s="3" t="s">
        <v>12</v>
      </c>
      <c r="M2" s="3" t="s">
        <v>14</v>
      </c>
      <c r="N2" s="3" t="s">
        <v>12</v>
      </c>
      <c r="O2" s="3" t="s">
        <v>14</v>
      </c>
      <c r="P2" s="3" t="s">
        <v>12</v>
      </c>
      <c r="Q2" s="3" t="s">
        <v>14</v>
      </c>
      <c r="R2" s="3" t="s">
        <v>12</v>
      </c>
      <c r="S2" s="3" t="s">
        <v>14</v>
      </c>
      <c r="T2" s="3" t="s">
        <v>12</v>
      </c>
      <c r="U2" s="3" t="s">
        <v>14</v>
      </c>
      <c r="V2" s="3" t="s">
        <v>12</v>
      </c>
      <c r="W2" s="3" t="s">
        <v>14</v>
      </c>
    </row>
    <row r="3" spans="1:23" x14ac:dyDescent="0.2">
      <c r="A3" s="1">
        <v>0</v>
      </c>
      <c r="B3">
        <v>4871</v>
      </c>
      <c r="C3">
        <v>30649</v>
      </c>
      <c r="D3">
        <v>3247</v>
      </c>
      <c r="E3">
        <v>14534</v>
      </c>
      <c r="F3">
        <v>5342</v>
      </c>
      <c r="G3">
        <v>27244</v>
      </c>
      <c r="H3">
        <v>6247</v>
      </c>
      <c r="I3">
        <v>32462</v>
      </c>
      <c r="J3">
        <v>6847</v>
      </c>
      <c r="K3">
        <v>32563</v>
      </c>
      <c r="L3">
        <v>3681</v>
      </c>
      <c r="M3">
        <v>19246</v>
      </c>
      <c r="N3">
        <v>10431</v>
      </c>
      <c r="O3">
        <v>25462</v>
      </c>
      <c r="P3">
        <v>3729</v>
      </c>
      <c r="Q3">
        <v>21100</v>
      </c>
      <c r="R3">
        <v>1580</v>
      </c>
      <c r="S3">
        <v>9262</v>
      </c>
      <c r="T3">
        <v>3479</v>
      </c>
      <c r="U3">
        <v>18894</v>
      </c>
      <c r="V3">
        <v>4039</v>
      </c>
      <c r="W3">
        <v>22467</v>
      </c>
    </row>
    <row r="4" spans="1:23" x14ac:dyDescent="0.2">
      <c r="A4" s="1">
        <v>1</v>
      </c>
      <c r="B4">
        <v>5023</v>
      </c>
      <c r="C4">
        <v>31243</v>
      </c>
      <c r="D4">
        <v>2082</v>
      </c>
      <c r="E4">
        <v>12049</v>
      </c>
      <c r="F4">
        <v>8564</v>
      </c>
      <c r="G4">
        <v>16288</v>
      </c>
      <c r="H4">
        <v>7209</v>
      </c>
      <c r="I4">
        <v>27632</v>
      </c>
      <c r="J4">
        <v>7198</v>
      </c>
      <c r="K4">
        <v>28530</v>
      </c>
      <c r="L4">
        <v>3664</v>
      </c>
      <c r="M4">
        <v>19262</v>
      </c>
      <c r="N4">
        <v>9864</v>
      </c>
      <c r="O4">
        <v>31693</v>
      </c>
      <c r="P4">
        <v>4138</v>
      </c>
      <c r="Q4">
        <v>21898</v>
      </c>
      <c r="R4">
        <v>3646</v>
      </c>
      <c r="S4">
        <v>19946</v>
      </c>
      <c r="T4">
        <v>4489</v>
      </c>
      <c r="U4">
        <v>21791</v>
      </c>
      <c r="V4">
        <v>4046</v>
      </c>
      <c r="W4">
        <v>22115</v>
      </c>
    </row>
    <row r="5" spans="1:23" x14ac:dyDescent="0.2">
      <c r="A5" s="1">
        <v>10</v>
      </c>
      <c r="B5">
        <v>4921</v>
      </c>
      <c r="C5">
        <v>31822</v>
      </c>
      <c r="D5">
        <v>169</v>
      </c>
      <c r="E5">
        <v>556</v>
      </c>
      <c r="F5">
        <v>7403</v>
      </c>
      <c r="G5">
        <v>12666</v>
      </c>
      <c r="H5">
        <v>8082</v>
      </c>
      <c r="I5">
        <v>27161</v>
      </c>
      <c r="J5">
        <v>9061</v>
      </c>
      <c r="K5">
        <v>21678</v>
      </c>
      <c r="L5">
        <v>4164</v>
      </c>
      <c r="M5">
        <v>21067</v>
      </c>
      <c r="N5">
        <v>9443</v>
      </c>
      <c r="O5">
        <v>30727</v>
      </c>
      <c r="P5">
        <v>4101</v>
      </c>
      <c r="Q5">
        <v>21889</v>
      </c>
      <c r="R5">
        <v>4022</v>
      </c>
      <c r="S5">
        <v>21107</v>
      </c>
      <c r="T5">
        <v>4153</v>
      </c>
      <c r="U5">
        <v>16783</v>
      </c>
      <c r="V5">
        <v>4487</v>
      </c>
      <c r="W5">
        <v>22817</v>
      </c>
    </row>
    <row r="6" spans="1:23" x14ac:dyDescent="0.2">
      <c r="A6" s="1">
        <v>100</v>
      </c>
      <c r="B6">
        <v>447</v>
      </c>
      <c r="C6">
        <v>2680</v>
      </c>
      <c r="D6">
        <v>137</v>
      </c>
      <c r="E6">
        <v>433</v>
      </c>
      <c r="F6">
        <v>5518</v>
      </c>
      <c r="G6">
        <v>8884</v>
      </c>
      <c r="H6">
        <v>9525</v>
      </c>
      <c r="I6">
        <v>25742</v>
      </c>
      <c r="J6">
        <v>8738</v>
      </c>
      <c r="K6">
        <v>21325</v>
      </c>
      <c r="L6">
        <v>4942</v>
      </c>
      <c r="M6">
        <v>24023</v>
      </c>
      <c r="N6">
        <v>7513</v>
      </c>
      <c r="O6">
        <v>26412</v>
      </c>
      <c r="P6">
        <v>3543</v>
      </c>
      <c r="Q6">
        <v>20633</v>
      </c>
      <c r="R6">
        <v>3986</v>
      </c>
      <c r="S6">
        <v>20433</v>
      </c>
      <c r="T6">
        <v>4769</v>
      </c>
      <c r="U6">
        <v>17153</v>
      </c>
      <c r="V6">
        <v>4064</v>
      </c>
      <c r="W6">
        <v>21404</v>
      </c>
    </row>
    <row r="7" spans="1:23" x14ac:dyDescent="0.2">
      <c r="A7" s="1">
        <v>1000</v>
      </c>
      <c r="B7">
        <v>80</v>
      </c>
      <c r="C7">
        <v>320</v>
      </c>
      <c r="D7">
        <v>110</v>
      </c>
      <c r="E7">
        <v>291</v>
      </c>
      <c r="F7">
        <v>2027</v>
      </c>
      <c r="G7">
        <v>3380</v>
      </c>
      <c r="H7">
        <v>8778</v>
      </c>
      <c r="I7">
        <v>24384</v>
      </c>
      <c r="J7">
        <v>6991</v>
      </c>
      <c r="K7">
        <v>14426</v>
      </c>
      <c r="L7">
        <v>4302</v>
      </c>
      <c r="M7">
        <v>19432</v>
      </c>
      <c r="N7">
        <v>2837</v>
      </c>
      <c r="O7">
        <v>14181</v>
      </c>
      <c r="P7">
        <v>3516</v>
      </c>
      <c r="Q7">
        <v>23307</v>
      </c>
      <c r="R7">
        <v>3377</v>
      </c>
      <c r="S7">
        <v>18579</v>
      </c>
      <c r="T7">
        <v>4747</v>
      </c>
      <c r="U7">
        <v>17569</v>
      </c>
      <c r="V7">
        <v>4050</v>
      </c>
      <c r="W7">
        <v>22140</v>
      </c>
    </row>
    <row r="8" spans="1:23" x14ac:dyDescent="0.2">
      <c r="A8" s="1">
        <v>10000</v>
      </c>
      <c r="B8">
        <v>45</v>
      </c>
      <c r="C8">
        <v>115</v>
      </c>
      <c r="D8">
        <v>23</v>
      </c>
      <c r="E8">
        <v>25</v>
      </c>
      <c r="F8">
        <v>99</v>
      </c>
      <c r="G8">
        <v>74</v>
      </c>
      <c r="H8">
        <v>8332</v>
      </c>
      <c r="I8">
        <v>19272</v>
      </c>
      <c r="J8">
        <v>3483</v>
      </c>
      <c r="K8">
        <v>5920</v>
      </c>
      <c r="L8">
        <v>5467</v>
      </c>
      <c r="M8">
        <v>23294</v>
      </c>
      <c r="P8">
        <v>3072</v>
      </c>
      <c r="Q8">
        <v>20352</v>
      </c>
      <c r="R8">
        <v>2828</v>
      </c>
      <c r="S8">
        <v>18064</v>
      </c>
      <c r="T8">
        <v>4745</v>
      </c>
      <c r="U8">
        <v>21821</v>
      </c>
      <c r="V8">
        <v>7162</v>
      </c>
      <c r="W8">
        <v>34755</v>
      </c>
    </row>
    <row r="10" spans="1:23" x14ac:dyDescent="0.2">
      <c r="A10" s="2" t="s">
        <v>13</v>
      </c>
    </row>
    <row r="11" spans="1:23" x14ac:dyDescent="0.2">
      <c r="A11" s="1">
        <v>0</v>
      </c>
      <c r="B11">
        <v>5100</v>
      </c>
      <c r="C11">
        <v>31675</v>
      </c>
      <c r="D11">
        <v>3365</v>
      </c>
      <c r="E11">
        <v>15741</v>
      </c>
      <c r="F11">
        <v>5536</v>
      </c>
      <c r="G11">
        <v>25680</v>
      </c>
      <c r="H11">
        <v>7894</v>
      </c>
      <c r="I11">
        <v>27115</v>
      </c>
      <c r="J11">
        <v>6619</v>
      </c>
      <c r="K11">
        <v>30440</v>
      </c>
      <c r="L11">
        <v>3723</v>
      </c>
      <c r="M11">
        <v>18530</v>
      </c>
      <c r="N11">
        <v>10750</v>
      </c>
      <c r="O11">
        <v>26490</v>
      </c>
      <c r="P11">
        <v>4289</v>
      </c>
      <c r="Q11">
        <v>23419</v>
      </c>
      <c r="R11">
        <v>3665</v>
      </c>
      <c r="S11">
        <v>19876</v>
      </c>
      <c r="T11">
        <v>4087</v>
      </c>
      <c r="U11">
        <v>21440</v>
      </c>
      <c r="V11">
        <v>3982</v>
      </c>
      <c r="W11">
        <v>21582</v>
      </c>
    </row>
    <row r="12" spans="1:23" x14ac:dyDescent="0.2">
      <c r="A12" s="1">
        <v>1</v>
      </c>
      <c r="B12">
        <v>5264</v>
      </c>
      <c r="C12">
        <v>32581</v>
      </c>
      <c r="D12">
        <v>2444</v>
      </c>
      <c r="E12">
        <v>11009</v>
      </c>
      <c r="F12">
        <v>9685</v>
      </c>
      <c r="G12">
        <v>18452</v>
      </c>
      <c r="H12">
        <v>7329</v>
      </c>
      <c r="I12">
        <v>31719</v>
      </c>
      <c r="J12">
        <v>7132</v>
      </c>
      <c r="K12">
        <v>30131</v>
      </c>
      <c r="L12">
        <v>4179</v>
      </c>
      <c r="M12">
        <v>21100</v>
      </c>
      <c r="N12">
        <v>9786</v>
      </c>
      <c r="O12">
        <v>31680</v>
      </c>
      <c r="P12">
        <v>4220</v>
      </c>
      <c r="Q12">
        <v>23033</v>
      </c>
      <c r="R12">
        <v>3490</v>
      </c>
      <c r="S12">
        <v>18909</v>
      </c>
      <c r="T12">
        <v>4808</v>
      </c>
      <c r="U12">
        <v>21811</v>
      </c>
      <c r="V12">
        <v>4052</v>
      </c>
      <c r="W12">
        <v>21723</v>
      </c>
    </row>
    <row r="13" spans="1:23" x14ac:dyDescent="0.2">
      <c r="A13" s="1">
        <v>10</v>
      </c>
      <c r="B13">
        <v>5000</v>
      </c>
      <c r="C13">
        <v>31188</v>
      </c>
      <c r="D13">
        <v>145</v>
      </c>
      <c r="E13">
        <v>465</v>
      </c>
      <c r="F13">
        <v>7450</v>
      </c>
      <c r="G13">
        <v>12505</v>
      </c>
      <c r="H13">
        <v>8248</v>
      </c>
      <c r="I13">
        <v>26836</v>
      </c>
      <c r="J13">
        <v>7311</v>
      </c>
      <c r="K13">
        <v>27456</v>
      </c>
      <c r="L13">
        <v>4068</v>
      </c>
      <c r="M13">
        <v>22125</v>
      </c>
      <c r="N13">
        <v>9537</v>
      </c>
      <c r="O13">
        <v>30419</v>
      </c>
      <c r="P13">
        <v>3896</v>
      </c>
      <c r="Q13">
        <v>20581</v>
      </c>
      <c r="R13">
        <v>3615</v>
      </c>
      <c r="S13">
        <v>19739</v>
      </c>
      <c r="T13">
        <v>4695</v>
      </c>
      <c r="U13">
        <v>17450</v>
      </c>
      <c r="V13">
        <v>4089</v>
      </c>
      <c r="W13">
        <v>20556</v>
      </c>
    </row>
    <row r="14" spans="1:23" x14ac:dyDescent="0.2">
      <c r="A14" s="1">
        <v>100</v>
      </c>
      <c r="B14">
        <v>477</v>
      </c>
      <c r="C14">
        <v>2962</v>
      </c>
      <c r="D14">
        <v>143</v>
      </c>
      <c r="E14">
        <v>426</v>
      </c>
      <c r="F14">
        <v>5438</v>
      </c>
      <c r="G14">
        <v>8500</v>
      </c>
      <c r="H14">
        <v>9559</v>
      </c>
      <c r="I14">
        <v>25349</v>
      </c>
      <c r="J14">
        <v>8808</v>
      </c>
      <c r="K14">
        <v>22125</v>
      </c>
      <c r="L14">
        <v>3842</v>
      </c>
      <c r="M14">
        <v>19161</v>
      </c>
      <c r="N14">
        <v>7549</v>
      </c>
      <c r="O14">
        <v>27014</v>
      </c>
      <c r="P14">
        <v>3696</v>
      </c>
      <c r="Q14">
        <v>20065</v>
      </c>
      <c r="R14">
        <v>3421</v>
      </c>
      <c r="S14">
        <v>17159</v>
      </c>
      <c r="T14">
        <v>4956</v>
      </c>
      <c r="U14">
        <v>17815</v>
      </c>
      <c r="V14">
        <v>4220</v>
      </c>
      <c r="W14">
        <v>21269</v>
      </c>
    </row>
    <row r="15" spans="1:23" x14ac:dyDescent="0.2">
      <c r="A15" s="1">
        <v>1000</v>
      </c>
      <c r="B15">
        <v>77</v>
      </c>
      <c r="C15">
        <v>327</v>
      </c>
      <c r="D15">
        <v>105</v>
      </c>
      <c r="E15">
        <v>273</v>
      </c>
      <c r="F15">
        <v>2068</v>
      </c>
      <c r="G15">
        <v>3349</v>
      </c>
      <c r="H15">
        <v>9022</v>
      </c>
      <c r="I15">
        <v>26126</v>
      </c>
      <c r="J15">
        <v>6749</v>
      </c>
      <c r="K15">
        <v>13843</v>
      </c>
      <c r="L15">
        <v>4096</v>
      </c>
      <c r="M15">
        <v>19944</v>
      </c>
      <c r="N15">
        <v>2956</v>
      </c>
      <c r="O15">
        <v>14296</v>
      </c>
      <c r="P15">
        <v>3631</v>
      </c>
      <c r="Q15">
        <v>20716</v>
      </c>
      <c r="R15">
        <v>3275</v>
      </c>
      <c r="S15">
        <v>17133</v>
      </c>
      <c r="T15">
        <v>4619</v>
      </c>
      <c r="U15">
        <v>18037</v>
      </c>
      <c r="V15">
        <v>3862</v>
      </c>
      <c r="W15">
        <v>20835</v>
      </c>
    </row>
    <row r="16" spans="1:23" x14ac:dyDescent="0.2">
      <c r="A16" s="1">
        <v>10000</v>
      </c>
      <c r="B16">
        <v>45</v>
      </c>
      <c r="C16">
        <v>108</v>
      </c>
      <c r="D16">
        <v>25</v>
      </c>
      <c r="E16">
        <v>31</v>
      </c>
      <c r="F16">
        <v>118</v>
      </c>
      <c r="G16">
        <v>75</v>
      </c>
      <c r="H16">
        <v>8668</v>
      </c>
      <c r="I16">
        <v>21542</v>
      </c>
      <c r="J16">
        <v>4942</v>
      </c>
      <c r="K16">
        <v>8735</v>
      </c>
      <c r="L16">
        <v>4571</v>
      </c>
      <c r="M16">
        <v>19644</v>
      </c>
      <c r="P16">
        <v>2855</v>
      </c>
      <c r="Q16">
        <v>17309</v>
      </c>
      <c r="R16">
        <v>2767</v>
      </c>
      <c r="S16">
        <v>16368</v>
      </c>
      <c r="T16">
        <v>5007</v>
      </c>
      <c r="U16">
        <v>21857</v>
      </c>
      <c r="V16">
        <v>7522</v>
      </c>
      <c r="W16">
        <v>37977</v>
      </c>
    </row>
    <row r="17" spans="1:23" ht="18" customHeight="1" x14ac:dyDescent="0.2"/>
    <row r="18" spans="1:23" x14ac:dyDescent="0.2">
      <c r="A18" s="2" t="s">
        <v>13</v>
      </c>
    </row>
    <row r="19" spans="1:23" x14ac:dyDescent="0.2">
      <c r="A19" s="1">
        <v>0</v>
      </c>
      <c r="B19">
        <v>7243</v>
      </c>
      <c r="C19">
        <v>25199</v>
      </c>
      <c r="D19">
        <v>3389</v>
      </c>
      <c r="E19">
        <v>14823</v>
      </c>
      <c r="F19">
        <v>6444</v>
      </c>
      <c r="G19">
        <v>28626</v>
      </c>
      <c r="H19">
        <v>7190</v>
      </c>
      <c r="I19">
        <v>31910</v>
      </c>
      <c r="J19">
        <v>6579</v>
      </c>
      <c r="K19">
        <v>27452</v>
      </c>
      <c r="L19">
        <v>3862</v>
      </c>
      <c r="M19">
        <v>21701</v>
      </c>
      <c r="N19">
        <v>10150</v>
      </c>
      <c r="O19">
        <v>24506</v>
      </c>
      <c r="P19">
        <v>3968</v>
      </c>
      <c r="Q19">
        <v>22099</v>
      </c>
      <c r="R19">
        <v>4833</v>
      </c>
      <c r="S19">
        <v>23560</v>
      </c>
      <c r="T19">
        <v>3777</v>
      </c>
      <c r="U19">
        <v>19973</v>
      </c>
      <c r="V19">
        <v>3717</v>
      </c>
      <c r="W19">
        <v>18961</v>
      </c>
    </row>
    <row r="20" spans="1:23" x14ac:dyDescent="0.2">
      <c r="A20" s="1">
        <v>1</v>
      </c>
      <c r="B20">
        <v>6869</v>
      </c>
      <c r="C20">
        <v>24204</v>
      </c>
      <c r="D20">
        <v>2711</v>
      </c>
      <c r="E20">
        <v>12844</v>
      </c>
      <c r="F20">
        <v>8558</v>
      </c>
      <c r="G20">
        <v>14630</v>
      </c>
      <c r="H20">
        <v>7084</v>
      </c>
      <c r="I20">
        <v>30042</v>
      </c>
      <c r="J20">
        <v>6857</v>
      </c>
      <c r="K20">
        <v>26370</v>
      </c>
      <c r="L20">
        <v>4215</v>
      </c>
      <c r="M20">
        <v>22743</v>
      </c>
      <c r="N20">
        <v>9485</v>
      </c>
      <c r="O20">
        <v>31190</v>
      </c>
      <c r="P20">
        <v>4185</v>
      </c>
      <c r="Q20">
        <v>23135</v>
      </c>
      <c r="R20">
        <v>4530</v>
      </c>
      <c r="S20">
        <v>21958</v>
      </c>
      <c r="T20">
        <v>4303</v>
      </c>
      <c r="U20">
        <v>20355</v>
      </c>
      <c r="V20">
        <v>3746</v>
      </c>
      <c r="W20">
        <v>20505</v>
      </c>
    </row>
    <row r="21" spans="1:23" x14ac:dyDescent="0.2">
      <c r="A21" s="1">
        <v>10</v>
      </c>
      <c r="B21">
        <v>6612</v>
      </c>
      <c r="C21">
        <v>25693</v>
      </c>
      <c r="D21">
        <v>177</v>
      </c>
      <c r="E21">
        <v>533</v>
      </c>
      <c r="F21">
        <v>7196</v>
      </c>
      <c r="G21">
        <v>11290</v>
      </c>
      <c r="H21">
        <v>8550</v>
      </c>
      <c r="I21">
        <v>27822</v>
      </c>
      <c r="J21">
        <v>7373</v>
      </c>
      <c r="K21">
        <v>27163</v>
      </c>
      <c r="L21">
        <v>4027</v>
      </c>
      <c r="M21">
        <v>23546</v>
      </c>
      <c r="N21">
        <v>9349</v>
      </c>
      <c r="O21">
        <v>30310</v>
      </c>
      <c r="P21">
        <v>4061</v>
      </c>
      <c r="Q21">
        <v>21127</v>
      </c>
      <c r="R21">
        <v>4233</v>
      </c>
      <c r="S21">
        <v>20917</v>
      </c>
      <c r="T21">
        <v>4590</v>
      </c>
      <c r="U21">
        <v>18851</v>
      </c>
      <c r="V21">
        <v>3952</v>
      </c>
      <c r="W21">
        <v>19840</v>
      </c>
    </row>
    <row r="22" spans="1:23" x14ac:dyDescent="0.2">
      <c r="A22" s="1">
        <v>100</v>
      </c>
      <c r="B22">
        <v>5480</v>
      </c>
      <c r="C22">
        <v>21558</v>
      </c>
      <c r="D22">
        <v>130</v>
      </c>
      <c r="E22">
        <v>421</v>
      </c>
      <c r="F22">
        <v>5617</v>
      </c>
      <c r="G22">
        <v>8372</v>
      </c>
      <c r="H22">
        <v>9698</v>
      </c>
      <c r="I22">
        <v>27104</v>
      </c>
      <c r="J22">
        <v>8337</v>
      </c>
      <c r="K22">
        <v>19193</v>
      </c>
      <c r="L22">
        <v>4280</v>
      </c>
      <c r="M22">
        <v>22215</v>
      </c>
      <c r="N22">
        <v>7476</v>
      </c>
      <c r="O22">
        <v>26888</v>
      </c>
      <c r="P22">
        <v>3944</v>
      </c>
      <c r="Q22">
        <v>21667</v>
      </c>
      <c r="R22">
        <v>3932</v>
      </c>
      <c r="S22">
        <v>21153</v>
      </c>
      <c r="T22">
        <v>5072</v>
      </c>
      <c r="U22">
        <v>17862</v>
      </c>
      <c r="V22">
        <v>3874</v>
      </c>
      <c r="W22">
        <v>19911</v>
      </c>
    </row>
    <row r="23" spans="1:23" x14ac:dyDescent="0.2">
      <c r="A23" s="1">
        <v>1000</v>
      </c>
      <c r="B23">
        <v>88</v>
      </c>
      <c r="C23">
        <v>224</v>
      </c>
      <c r="D23">
        <v>104</v>
      </c>
      <c r="E23">
        <v>275</v>
      </c>
      <c r="F23">
        <v>410</v>
      </c>
      <c r="G23">
        <v>583</v>
      </c>
      <c r="H23">
        <v>8339</v>
      </c>
      <c r="I23">
        <v>23715</v>
      </c>
      <c r="J23">
        <v>7309</v>
      </c>
      <c r="K23">
        <v>14502</v>
      </c>
      <c r="L23">
        <v>4219</v>
      </c>
      <c r="M23">
        <v>21214</v>
      </c>
      <c r="N23">
        <v>2847</v>
      </c>
      <c r="O23">
        <v>13642</v>
      </c>
      <c r="P23">
        <v>3645</v>
      </c>
      <c r="Q23">
        <v>21360</v>
      </c>
      <c r="R23">
        <v>3864</v>
      </c>
      <c r="S23">
        <v>22030</v>
      </c>
      <c r="T23">
        <v>4513</v>
      </c>
      <c r="U23">
        <v>16537</v>
      </c>
      <c r="V23">
        <v>3841</v>
      </c>
      <c r="W23">
        <v>21062</v>
      </c>
    </row>
    <row r="24" spans="1:23" x14ac:dyDescent="0.2">
      <c r="A24" s="1">
        <v>10000</v>
      </c>
      <c r="B24">
        <v>40</v>
      </c>
      <c r="C24">
        <v>66</v>
      </c>
      <c r="D24">
        <v>24</v>
      </c>
      <c r="E24">
        <v>28</v>
      </c>
      <c r="F24">
        <v>58</v>
      </c>
      <c r="G24">
        <v>41</v>
      </c>
      <c r="H24">
        <v>8986</v>
      </c>
      <c r="I24">
        <v>22344</v>
      </c>
      <c r="J24">
        <v>3840</v>
      </c>
      <c r="K24">
        <v>6232</v>
      </c>
      <c r="L24">
        <v>5304</v>
      </c>
      <c r="M24">
        <v>21672</v>
      </c>
      <c r="P24">
        <v>3157</v>
      </c>
      <c r="Q24">
        <v>19852</v>
      </c>
      <c r="R24">
        <v>2659</v>
      </c>
      <c r="S24">
        <v>17473</v>
      </c>
      <c r="T24">
        <v>4728</v>
      </c>
      <c r="U24">
        <v>21908</v>
      </c>
      <c r="V24">
        <v>6712</v>
      </c>
      <c r="W24">
        <v>32727</v>
      </c>
    </row>
    <row r="26" spans="1:23" x14ac:dyDescent="0.2">
      <c r="A26" s="2" t="s">
        <v>13</v>
      </c>
    </row>
    <row r="27" spans="1:23" x14ac:dyDescent="0.2">
      <c r="A27" s="1">
        <v>0</v>
      </c>
      <c r="B27">
        <v>7310</v>
      </c>
      <c r="C27">
        <v>24121</v>
      </c>
      <c r="D27">
        <v>2623</v>
      </c>
      <c r="E27">
        <v>13145</v>
      </c>
      <c r="F27">
        <v>6970</v>
      </c>
      <c r="G27">
        <v>29262</v>
      </c>
      <c r="H27">
        <v>6134</v>
      </c>
      <c r="I27">
        <v>25851</v>
      </c>
      <c r="J27">
        <v>7043</v>
      </c>
      <c r="K27">
        <v>32702</v>
      </c>
      <c r="L27">
        <v>7081</v>
      </c>
      <c r="M27">
        <v>29130</v>
      </c>
      <c r="N27">
        <v>9968</v>
      </c>
      <c r="O27">
        <v>24161</v>
      </c>
      <c r="P27">
        <v>7187</v>
      </c>
      <c r="Q27">
        <v>29210</v>
      </c>
      <c r="R27">
        <v>6889</v>
      </c>
      <c r="S27">
        <v>28658</v>
      </c>
      <c r="T27">
        <v>4443</v>
      </c>
      <c r="U27">
        <v>27779</v>
      </c>
    </row>
    <row r="28" spans="1:23" x14ac:dyDescent="0.2">
      <c r="A28" s="1">
        <v>1</v>
      </c>
      <c r="B28">
        <v>7038</v>
      </c>
      <c r="C28">
        <v>24241</v>
      </c>
      <c r="D28">
        <v>2266</v>
      </c>
      <c r="E28">
        <v>10967</v>
      </c>
      <c r="F28">
        <v>9414</v>
      </c>
      <c r="G28">
        <v>16237</v>
      </c>
      <c r="H28">
        <v>7110</v>
      </c>
      <c r="I28">
        <v>22047</v>
      </c>
      <c r="J28">
        <v>6994</v>
      </c>
      <c r="K28">
        <v>29213</v>
      </c>
      <c r="L28">
        <v>7274</v>
      </c>
      <c r="M28">
        <v>30451</v>
      </c>
      <c r="N28">
        <v>9207</v>
      </c>
      <c r="O28">
        <v>30010</v>
      </c>
      <c r="P28">
        <v>8080</v>
      </c>
      <c r="Q28">
        <v>30623</v>
      </c>
      <c r="R28">
        <v>6673</v>
      </c>
      <c r="S28">
        <v>29994</v>
      </c>
      <c r="T28">
        <v>5270</v>
      </c>
      <c r="U28">
        <v>28977</v>
      </c>
    </row>
    <row r="29" spans="1:23" x14ac:dyDescent="0.2">
      <c r="A29" s="1">
        <v>10</v>
      </c>
      <c r="B29">
        <v>6406</v>
      </c>
      <c r="C29">
        <v>23142</v>
      </c>
      <c r="D29">
        <v>156</v>
      </c>
      <c r="E29">
        <v>514</v>
      </c>
      <c r="F29">
        <v>7852</v>
      </c>
      <c r="G29">
        <v>11869</v>
      </c>
      <c r="H29">
        <v>8115</v>
      </c>
      <c r="I29">
        <v>22107</v>
      </c>
      <c r="J29">
        <v>6969</v>
      </c>
      <c r="K29">
        <v>25786</v>
      </c>
      <c r="L29">
        <v>7508</v>
      </c>
      <c r="M29">
        <v>30748</v>
      </c>
      <c r="N29">
        <v>9134</v>
      </c>
      <c r="O29">
        <v>30145</v>
      </c>
      <c r="P29">
        <v>7940</v>
      </c>
      <c r="Q29">
        <v>30941</v>
      </c>
      <c r="R29">
        <v>6564</v>
      </c>
      <c r="S29">
        <v>30199</v>
      </c>
      <c r="T29">
        <v>4845</v>
      </c>
      <c r="U29">
        <v>24995</v>
      </c>
    </row>
    <row r="30" spans="1:23" x14ac:dyDescent="0.2">
      <c r="A30" s="1">
        <v>100</v>
      </c>
      <c r="B30">
        <v>5021</v>
      </c>
      <c r="C30">
        <v>19723</v>
      </c>
      <c r="D30">
        <v>132</v>
      </c>
      <c r="E30">
        <v>422</v>
      </c>
      <c r="F30">
        <v>5927</v>
      </c>
      <c r="G30">
        <v>8688</v>
      </c>
      <c r="H30">
        <v>8649</v>
      </c>
      <c r="I30">
        <v>17974</v>
      </c>
      <c r="J30">
        <v>7835</v>
      </c>
      <c r="K30">
        <v>18575</v>
      </c>
      <c r="L30">
        <v>7221</v>
      </c>
      <c r="M30">
        <v>28805</v>
      </c>
      <c r="N30">
        <v>7275</v>
      </c>
      <c r="O30">
        <v>26323</v>
      </c>
      <c r="P30">
        <v>8178</v>
      </c>
      <c r="Q30">
        <v>28822</v>
      </c>
      <c r="R30">
        <v>6642</v>
      </c>
      <c r="S30">
        <v>31003</v>
      </c>
      <c r="T30">
        <v>4869</v>
      </c>
      <c r="U30">
        <v>29317</v>
      </c>
    </row>
    <row r="31" spans="1:23" x14ac:dyDescent="0.2">
      <c r="A31" s="1">
        <v>1000</v>
      </c>
      <c r="B31">
        <v>84</v>
      </c>
      <c r="C31">
        <v>206</v>
      </c>
      <c r="D31">
        <v>104</v>
      </c>
      <c r="E31">
        <v>269</v>
      </c>
      <c r="F31">
        <v>476</v>
      </c>
      <c r="G31">
        <v>681</v>
      </c>
      <c r="H31">
        <v>9406</v>
      </c>
      <c r="I31">
        <v>18814</v>
      </c>
      <c r="J31">
        <v>6065</v>
      </c>
      <c r="K31">
        <v>12172</v>
      </c>
      <c r="L31">
        <v>8436</v>
      </c>
      <c r="M31">
        <v>30431</v>
      </c>
      <c r="N31">
        <v>2683</v>
      </c>
      <c r="O31">
        <v>12916</v>
      </c>
      <c r="P31">
        <v>15791</v>
      </c>
      <c r="Q31">
        <v>62153</v>
      </c>
      <c r="R31">
        <v>6687</v>
      </c>
      <c r="S31">
        <v>28470</v>
      </c>
      <c r="T31">
        <v>4768</v>
      </c>
      <c r="U31">
        <v>31017</v>
      </c>
    </row>
    <row r="32" spans="1:23" x14ac:dyDescent="0.2">
      <c r="A32" s="1">
        <v>10000</v>
      </c>
      <c r="B32">
        <v>31</v>
      </c>
      <c r="C32">
        <v>46</v>
      </c>
      <c r="D32">
        <v>27</v>
      </c>
      <c r="E32">
        <v>32</v>
      </c>
      <c r="F32">
        <v>60</v>
      </c>
      <c r="G32">
        <v>44</v>
      </c>
      <c r="H32">
        <v>6935</v>
      </c>
      <c r="I32">
        <v>15115</v>
      </c>
      <c r="J32">
        <v>4132</v>
      </c>
      <c r="K32">
        <v>7123</v>
      </c>
      <c r="L32">
        <v>9511</v>
      </c>
      <c r="M32">
        <v>34139</v>
      </c>
      <c r="P32">
        <v>2548</v>
      </c>
      <c r="Q32">
        <v>8039</v>
      </c>
      <c r="R32">
        <v>5850</v>
      </c>
      <c r="S32">
        <v>26280</v>
      </c>
      <c r="T32">
        <v>3808</v>
      </c>
      <c r="U32">
        <v>24012</v>
      </c>
    </row>
    <row r="34" spans="1:21" x14ac:dyDescent="0.2">
      <c r="A34" s="2" t="s">
        <v>13</v>
      </c>
    </row>
    <row r="35" spans="1:21" x14ac:dyDescent="0.2">
      <c r="A35" s="1">
        <v>0</v>
      </c>
      <c r="B35">
        <v>7278</v>
      </c>
      <c r="C35">
        <v>24136</v>
      </c>
      <c r="F35">
        <v>5889</v>
      </c>
      <c r="G35">
        <v>23802</v>
      </c>
      <c r="H35">
        <v>6081</v>
      </c>
      <c r="I35">
        <v>26032</v>
      </c>
      <c r="J35">
        <v>4060</v>
      </c>
      <c r="K35">
        <v>20518</v>
      </c>
      <c r="L35">
        <v>7106</v>
      </c>
      <c r="M35">
        <v>28491</v>
      </c>
      <c r="N35">
        <v>6821</v>
      </c>
      <c r="O35">
        <v>27840</v>
      </c>
      <c r="P35">
        <v>7329</v>
      </c>
      <c r="Q35">
        <v>29565</v>
      </c>
      <c r="R35">
        <v>6901</v>
      </c>
      <c r="S35">
        <v>27646</v>
      </c>
      <c r="T35">
        <v>5069</v>
      </c>
      <c r="U35">
        <v>32412</v>
      </c>
    </row>
    <row r="36" spans="1:21" x14ac:dyDescent="0.2">
      <c r="A36" s="1">
        <v>1</v>
      </c>
      <c r="B36">
        <v>7039</v>
      </c>
      <c r="C36">
        <v>23826</v>
      </c>
      <c r="F36">
        <v>8720</v>
      </c>
      <c r="G36">
        <v>15839</v>
      </c>
      <c r="H36">
        <v>7069</v>
      </c>
      <c r="I36">
        <v>21169</v>
      </c>
      <c r="J36">
        <v>8146</v>
      </c>
      <c r="K36">
        <v>26772</v>
      </c>
      <c r="L36">
        <v>6606</v>
      </c>
      <c r="M36">
        <v>27665</v>
      </c>
      <c r="N36">
        <v>7372</v>
      </c>
      <c r="O36">
        <v>29096</v>
      </c>
      <c r="P36">
        <v>8134</v>
      </c>
      <c r="Q36">
        <v>31007</v>
      </c>
      <c r="R36">
        <v>6290</v>
      </c>
      <c r="S36">
        <v>27868</v>
      </c>
      <c r="T36">
        <v>5221</v>
      </c>
      <c r="U36">
        <v>31672</v>
      </c>
    </row>
    <row r="37" spans="1:21" x14ac:dyDescent="0.2">
      <c r="A37" s="1">
        <v>10</v>
      </c>
      <c r="B37">
        <v>7014</v>
      </c>
      <c r="C37">
        <v>26391</v>
      </c>
      <c r="F37">
        <v>7727</v>
      </c>
      <c r="G37">
        <v>12282</v>
      </c>
      <c r="H37">
        <v>9312</v>
      </c>
      <c r="I37">
        <v>24849</v>
      </c>
      <c r="J37">
        <v>7467</v>
      </c>
      <c r="K37">
        <v>21940</v>
      </c>
      <c r="L37">
        <v>6830</v>
      </c>
      <c r="M37">
        <v>27452</v>
      </c>
      <c r="N37">
        <v>7622</v>
      </c>
      <c r="O37">
        <v>29702</v>
      </c>
      <c r="P37">
        <v>7718</v>
      </c>
      <c r="Q37">
        <v>30100</v>
      </c>
      <c r="R37">
        <v>6414</v>
      </c>
      <c r="S37">
        <v>29570</v>
      </c>
      <c r="T37">
        <v>5023</v>
      </c>
      <c r="U37">
        <v>24916</v>
      </c>
    </row>
    <row r="38" spans="1:21" x14ac:dyDescent="0.2">
      <c r="A38" s="1">
        <v>100</v>
      </c>
      <c r="B38">
        <v>4876</v>
      </c>
      <c r="C38">
        <v>19085</v>
      </c>
      <c r="F38">
        <v>5697</v>
      </c>
      <c r="G38">
        <v>8073</v>
      </c>
      <c r="H38">
        <v>9671</v>
      </c>
      <c r="I38">
        <v>18795</v>
      </c>
      <c r="J38">
        <v>7489</v>
      </c>
      <c r="K38">
        <v>16587</v>
      </c>
      <c r="L38">
        <v>6908</v>
      </c>
      <c r="M38">
        <v>27486</v>
      </c>
      <c r="N38">
        <v>7862</v>
      </c>
      <c r="O38">
        <v>26906</v>
      </c>
      <c r="P38">
        <v>8341</v>
      </c>
      <c r="Q38">
        <v>27734</v>
      </c>
      <c r="R38">
        <v>6405</v>
      </c>
      <c r="S38">
        <v>28535</v>
      </c>
      <c r="T38">
        <v>4811</v>
      </c>
      <c r="U38">
        <v>29416</v>
      </c>
    </row>
    <row r="39" spans="1:21" x14ac:dyDescent="0.2">
      <c r="A39" s="1">
        <v>1000</v>
      </c>
      <c r="B39">
        <v>90</v>
      </c>
      <c r="C39">
        <v>202</v>
      </c>
      <c r="F39">
        <v>932</v>
      </c>
      <c r="G39">
        <v>505</v>
      </c>
      <c r="H39">
        <v>8395</v>
      </c>
      <c r="I39">
        <v>18250</v>
      </c>
      <c r="J39">
        <v>8759</v>
      </c>
      <c r="K39">
        <v>16498</v>
      </c>
      <c r="L39">
        <v>8262</v>
      </c>
      <c r="M39">
        <v>28956</v>
      </c>
      <c r="N39">
        <v>16539</v>
      </c>
      <c r="O39">
        <v>65367</v>
      </c>
      <c r="P39">
        <v>15526</v>
      </c>
      <c r="Q39">
        <v>63229</v>
      </c>
      <c r="R39">
        <v>6597</v>
      </c>
      <c r="S39">
        <v>28704</v>
      </c>
      <c r="T39">
        <v>4477</v>
      </c>
      <c r="U39">
        <v>22579</v>
      </c>
    </row>
    <row r="40" spans="1:21" x14ac:dyDescent="0.2">
      <c r="A40" s="1">
        <v>10000</v>
      </c>
      <c r="B40">
        <v>35</v>
      </c>
      <c r="C40">
        <v>49</v>
      </c>
      <c r="F40">
        <v>65</v>
      </c>
      <c r="G40">
        <v>44</v>
      </c>
      <c r="H40">
        <v>8115</v>
      </c>
      <c r="I40">
        <v>16243</v>
      </c>
      <c r="J40">
        <v>4224</v>
      </c>
      <c r="K40">
        <v>7471</v>
      </c>
      <c r="L40">
        <v>9683</v>
      </c>
      <c r="M40">
        <v>33383</v>
      </c>
      <c r="N40">
        <v>2755</v>
      </c>
      <c r="O40">
        <v>11553</v>
      </c>
      <c r="P40">
        <v>2782</v>
      </c>
      <c r="Q40">
        <v>10612</v>
      </c>
      <c r="R40">
        <v>5977</v>
      </c>
      <c r="S40">
        <v>26421</v>
      </c>
      <c r="T40">
        <v>3741</v>
      </c>
      <c r="U40">
        <v>23133</v>
      </c>
    </row>
    <row r="42" spans="1:21" x14ac:dyDescent="0.2">
      <c r="A42" s="2" t="s">
        <v>13</v>
      </c>
    </row>
    <row r="43" spans="1:21" x14ac:dyDescent="0.2">
      <c r="A43" s="1">
        <v>0</v>
      </c>
      <c r="B43">
        <v>6131</v>
      </c>
      <c r="C43">
        <v>19657</v>
      </c>
      <c r="F43">
        <v>5425</v>
      </c>
      <c r="G43">
        <v>23813</v>
      </c>
      <c r="H43">
        <v>5627</v>
      </c>
      <c r="I43">
        <v>25297</v>
      </c>
      <c r="J43">
        <v>6074</v>
      </c>
      <c r="K43">
        <v>26565</v>
      </c>
      <c r="L43">
        <v>7275</v>
      </c>
      <c r="M43">
        <v>29120</v>
      </c>
      <c r="N43">
        <v>7454</v>
      </c>
      <c r="O43">
        <v>29129</v>
      </c>
      <c r="P43">
        <v>6502</v>
      </c>
      <c r="Q43">
        <v>26819</v>
      </c>
      <c r="R43">
        <v>7005</v>
      </c>
      <c r="S43">
        <v>28195</v>
      </c>
      <c r="T43">
        <v>6650</v>
      </c>
      <c r="U43">
        <v>31390</v>
      </c>
    </row>
    <row r="44" spans="1:21" x14ac:dyDescent="0.2">
      <c r="A44" s="1">
        <v>1</v>
      </c>
      <c r="B44">
        <v>6591</v>
      </c>
      <c r="C44">
        <v>23256</v>
      </c>
      <c r="F44">
        <v>9109</v>
      </c>
      <c r="G44">
        <v>15632</v>
      </c>
      <c r="H44">
        <v>6846</v>
      </c>
      <c r="I44">
        <v>21900</v>
      </c>
      <c r="J44">
        <v>6330</v>
      </c>
      <c r="K44">
        <v>21466</v>
      </c>
      <c r="L44">
        <v>6728</v>
      </c>
      <c r="M44">
        <v>28002</v>
      </c>
      <c r="N44">
        <v>7072</v>
      </c>
      <c r="O44">
        <v>29520</v>
      </c>
      <c r="P44">
        <v>7336</v>
      </c>
      <c r="Q44">
        <v>28124</v>
      </c>
      <c r="R44">
        <v>6483</v>
      </c>
      <c r="S44">
        <v>28394</v>
      </c>
      <c r="T44">
        <v>5299</v>
      </c>
      <c r="U44">
        <v>28825</v>
      </c>
    </row>
    <row r="45" spans="1:21" x14ac:dyDescent="0.2">
      <c r="A45" s="1">
        <v>10</v>
      </c>
      <c r="B45">
        <v>6383</v>
      </c>
      <c r="C45">
        <v>23574</v>
      </c>
      <c r="F45">
        <v>7930</v>
      </c>
      <c r="G45">
        <v>12651</v>
      </c>
      <c r="H45">
        <v>7430</v>
      </c>
      <c r="I45">
        <v>17375</v>
      </c>
      <c r="J45">
        <v>6621</v>
      </c>
      <c r="K45">
        <v>19036</v>
      </c>
      <c r="L45">
        <v>7511</v>
      </c>
      <c r="M45">
        <v>29431</v>
      </c>
      <c r="N45">
        <v>6987</v>
      </c>
      <c r="O45">
        <v>29359</v>
      </c>
      <c r="P45">
        <v>7487</v>
      </c>
      <c r="Q45">
        <v>29331</v>
      </c>
      <c r="R45">
        <v>6186</v>
      </c>
      <c r="S45">
        <v>28432</v>
      </c>
      <c r="T45">
        <v>4665</v>
      </c>
      <c r="U45">
        <v>32111</v>
      </c>
    </row>
    <row r="46" spans="1:21" x14ac:dyDescent="0.2">
      <c r="A46" s="1">
        <v>100</v>
      </c>
      <c r="B46">
        <v>5295</v>
      </c>
      <c r="C46">
        <v>20540</v>
      </c>
      <c r="F46">
        <v>5339</v>
      </c>
      <c r="G46">
        <v>7748</v>
      </c>
      <c r="H46">
        <v>8105</v>
      </c>
      <c r="I46">
        <v>16829</v>
      </c>
      <c r="J46">
        <v>7773</v>
      </c>
      <c r="K46">
        <v>16842</v>
      </c>
      <c r="L46">
        <v>7544</v>
      </c>
      <c r="M46">
        <v>29097</v>
      </c>
      <c r="N46">
        <v>5524</v>
      </c>
      <c r="O46">
        <v>24793</v>
      </c>
      <c r="P46">
        <v>7916</v>
      </c>
      <c r="Q46">
        <v>27708</v>
      </c>
      <c r="R46">
        <v>6455</v>
      </c>
      <c r="S46">
        <v>28708</v>
      </c>
      <c r="T46">
        <v>4513</v>
      </c>
      <c r="U46">
        <v>32872</v>
      </c>
    </row>
    <row r="47" spans="1:21" x14ac:dyDescent="0.2">
      <c r="A47" s="1">
        <v>1000</v>
      </c>
      <c r="B47">
        <v>84</v>
      </c>
      <c r="C47">
        <v>190</v>
      </c>
      <c r="F47">
        <v>346</v>
      </c>
      <c r="G47">
        <v>543</v>
      </c>
      <c r="H47">
        <v>8169</v>
      </c>
      <c r="I47">
        <v>17793</v>
      </c>
      <c r="J47">
        <v>7798</v>
      </c>
      <c r="K47">
        <v>15443</v>
      </c>
      <c r="L47">
        <v>8256</v>
      </c>
      <c r="M47">
        <v>28959</v>
      </c>
      <c r="N47">
        <v>2020</v>
      </c>
      <c r="O47">
        <v>10726</v>
      </c>
      <c r="P47">
        <v>15311</v>
      </c>
      <c r="Q47">
        <v>65028</v>
      </c>
      <c r="R47">
        <v>6419</v>
      </c>
      <c r="S47">
        <v>28441</v>
      </c>
      <c r="T47">
        <v>3837</v>
      </c>
      <c r="U47">
        <v>26861</v>
      </c>
    </row>
    <row r="48" spans="1:21" x14ac:dyDescent="0.2">
      <c r="A48" s="1">
        <v>10000</v>
      </c>
      <c r="B48">
        <v>29</v>
      </c>
      <c r="C48">
        <v>43</v>
      </c>
      <c r="F48">
        <v>58</v>
      </c>
      <c r="G48">
        <v>44</v>
      </c>
      <c r="H48">
        <v>5881</v>
      </c>
      <c r="I48">
        <v>12300</v>
      </c>
      <c r="J48">
        <v>5178</v>
      </c>
      <c r="K48">
        <v>8652</v>
      </c>
      <c r="L48">
        <v>9250</v>
      </c>
      <c r="M48">
        <v>31856</v>
      </c>
      <c r="N48">
        <v>410</v>
      </c>
      <c r="O48">
        <v>544</v>
      </c>
      <c r="P48">
        <v>2467</v>
      </c>
      <c r="Q48">
        <v>11168</v>
      </c>
      <c r="R48">
        <v>5377</v>
      </c>
      <c r="S48">
        <v>24308</v>
      </c>
      <c r="T48">
        <v>5055</v>
      </c>
      <c r="U48">
        <v>33856</v>
      </c>
    </row>
    <row r="50" spans="1:21" x14ac:dyDescent="0.2">
      <c r="A50" s="2" t="s">
        <v>13</v>
      </c>
    </row>
    <row r="51" spans="1:21" x14ac:dyDescent="0.2">
      <c r="A51" s="1">
        <v>0</v>
      </c>
      <c r="B51">
        <v>2329</v>
      </c>
      <c r="C51">
        <v>10852</v>
      </c>
      <c r="F51">
        <v>2364</v>
      </c>
      <c r="G51">
        <v>10564</v>
      </c>
      <c r="H51">
        <v>5449</v>
      </c>
      <c r="I51">
        <v>25578</v>
      </c>
      <c r="J51">
        <v>6100</v>
      </c>
      <c r="K51">
        <v>27365</v>
      </c>
      <c r="L51">
        <v>6644</v>
      </c>
      <c r="M51">
        <v>27125</v>
      </c>
      <c r="N51">
        <v>7024</v>
      </c>
      <c r="O51">
        <v>29200</v>
      </c>
      <c r="R51">
        <v>7067</v>
      </c>
      <c r="S51">
        <v>28438</v>
      </c>
      <c r="T51">
        <v>6790</v>
      </c>
      <c r="U51">
        <v>29261</v>
      </c>
    </row>
    <row r="52" spans="1:21" x14ac:dyDescent="0.2">
      <c r="A52" s="1">
        <v>1</v>
      </c>
      <c r="B52">
        <v>2065</v>
      </c>
      <c r="C52">
        <v>9520</v>
      </c>
      <c r="F52">
        <v>2215</v>
      </c>
      <c r="G52">
        <v>8654</v>
      </c>
      <c r="H52">
        <v>5828</v>
      </c>
      <c r="I52">
        <v>17381</v>
      </c>
      <c r="J52">
        <v>7491</v>
      </c>
      <c r="K52">
        <v>24486</v>
      </c>
      <c r="L52">
        <v>6470</v>
      </c>
      <c r="M52">
        <v>26988</v>
      </c>
      <c r="N52">
        <v>6732</v>
      </c>
      <c r="O52">
        <v>29272</v>
      </c>
      <c r="R52">
        <v>6641</v>
      </c>
      <c r="S52">
        <v>29693</v>
      </c>
      <c r="T52">
        <v>5628</v>
      </c>
      <c r="U52">
        <v>31268</v>
      </c>
    </row>
    <row r="53" spans="1:21" x14ac:dyDescent="0.2">
      <c r="A53" s="1">
        <v>10</v>
      </c>
      <c r="B53">
        <v>1951</v>
      </c>
      <c r="C53">
        <v>7033</v>
      </c>
      <c r="F53">
        <v>3567</v>
      </c>
      <c r="G53">
        <v>5142</v>
      </c>
      <c r="H53">
        <v>8002</v>
      </c>
      <c r="I53">
        <v>20427</v>
      </c>
      <c r="J53">
        <v>7766</v>
      </c>
      <c r="K53">
        <v>22455</v>
      </c>
      <c r="L53">
        <v>7358</v>
      </c>
      <c r="M53">
        <v>28371</v>
      </c>
      <c r="N53">
        <v>6919</v>
      </c>
      <c r="O53">
        <v>29803</v>
      </c>
      <c r="R53">
        <v>6528</v>
      </c>
      <c r="S53">
        <v>29982</v>
      </c>
      <c r="T53">
        <v>4723</v>
      </c>
      <c r="U53">
        <v>32839</v>
      </c>
    </row>
    <row r="54" spans="1:21" x14ac:dyDescent="0.2">
      <c r="A54" s="1">
        <v>100</v>
      </c>
      <c r="B54">
        <v>1745</v>
      </c>
      <c r="C54">
        <v>5039</v>
      </c>
      <c r="F54">
        <v>2505</v>
      </c>
      <c r="G54">
        <v>3620</v>
      </c>
      <c r="H54">
        <v>9001</v>
      </c>
      <c r="I54">
        <v>18138</v>
      </c>
      <c r="J54">
        <v>8226</v>
      </c>
      <c r="K54">
        <v>17728</v>
      </c>
      <c r="L54">
        <v>6943</v>
      </c>
      <c r="M54">
        <v>27291</v>
      </c>
      <c r="N54">
        <v>5646</v>
      </c>
      <c r="O54">
        <v>25065</v>
      </c>
      <c r="R54">
        <v>6797</v>
      </c>
      <c r="S54">
        <v>31837</v>
      </c>
      <c r="T54">
        <v>4355</v>
      </c>
      <c r="U54">
        <v>31397</v>
      </c>
    </row>
    <row r="55" spans="1:21" x14ac:dyDescent="0.2">
      <c r="A55" s="1">
        <v>1000</v>
      </c>
      <c r="B55">
        <v>62</v>
      </c>
      <c r="C55">
        <v>94</v>
      </c>
      <c r="F55">
        <v>1064</v>
      </c>
      <c r="G55">
        <v>1537</v>
      </c>
      <c r="H55">
        <v>8541</v>
      </c>
      <c r="I55">
        <v>18356</v>
      </c>
      <c r="J55">
        <v>7576</v>
      </c>
      <c r="K55">
        <v>15118</v>
      </c>
      <c r="L55">
        <v>7455</v>
      </c>
      <c r="M55">
        <v>26690</v>
      </c>
      <c r="N55">
        <v>2571</v>
      </c>
      <c r="O55">
        <v>14854</v>
      </c>
      <c r="R55">
        <v>6461</v>
      </c>
      <c r="S55">
        <v>28086</v>
      </c>
      <c r="T55">
        <v>3648</v>
      </c>
      <c r="U55">
        <v>27050</v>
      </c>
    </row>
    <row r="56" spans="1:21" x14ac:dyDescent="0.2">
      <c r="A56" s="1">
        <v>10000</v>
      </c>
      <c r="B56">
        <v>30</v>
      </c>
      <c r="C56">
        <v>30</v>
      </c>
      <c r="F56">
        <v>55</v>
      </c>
      <c r="G56">
        <v>54</v>
      </c>
      <c r="H56">
        <v>8246</v>
      </c>
      <c r="I56">
        <v>17428</v>
      </c>
      <c r="J56">
        <v>5618</v>
      </c>
      <c r="K56">
        <v>9179</v>
      </c>
      <c r="L56">
        <v>9377</v>
      </c>
      <c r="M56">
        <v>29891</v>
      </c>
      <c r="N56">
        <v>509</v>
      </c>
      <c r="O56">
        <v>678</v>
      </c>
      <c r="R56">
        <v>5545</v>
      </c>
      <c r="S56">
        <v>24508</v>
      </c>
      <c r="T56">
        <v>4867</v>
      </c>
      <c r="U56">
        <v>34066</v>
      </c>
    </row>
    <row r="58" spans="1:21" x14ac:dyDescent="0.2">
      <c r="A58" s="2" t="s">
        <v>13</v>
      </c>
    </row>
    <row r="59" spans="1:21" x14ac:dyDescent="0.2">
      <c r="A59" s="1">
        <v>0</v>
      </c>
      <c r="B59">
        <v>2312</v>
      </c>
      <c r="C59">
        <v>11216</v>
      </c>
      <c r="F59">
        <v>1808</v>
      </c>
      <c r="G59">
        <v>8621</v>
      </c>
      <c r="J59">
        <v>5358</v>
      </c>
      <c r="K59">
        <v>23920</v>
      </c>
      <c r="N59">
        <v>7254</v>
      </c>
      <c r="O59">
        <v>29355</v>
      </c>
      <c r="T59">
        <v>7558</v>
      </c>
      <c r="U59">
        <v>22108</v>
      </c>
    </row>
    <row r="60" spans="1:21" x14ac:dyDescent="0.2">
      <c r="A60" s="1">
        <v>1</v>
      </c>
      <c r="B60">
        <v>1873</v>
      </c>
      <c r="C60">
        <v>8827</v>
      </c>
      <c r="F60">
        <v>2298</v>
      </c>
      <c r="G60">
        <v>9980</v>
      </c>
      <c r="J60">
        <v>6542</v>
      </c>
      <c r="K60">
        <v>20646</v>
      </c>
      <c r="N60">
        <v>6776</v>
      </c>
      <c r="O60">
        <v>29629</v>
      </c>
      <c r="T60">
        <v>5734</v>
      </c>
      <c r="U60">
        <v>28904</v>
      </c>
    </row>
    <row r="61" spans="1:21" x14ac:dyDescent="0.2">
      <c r="A61" s="1">
        <v>10</v>
      </c>
      <c r="B61">
        <v>2170</v>
      </c>
      <c r="C61">
        <v>7311</v>
      </c>
      <c r="F61">
        <v>2749</v>
      </c>
      <c r="G61">
        <v>4384</v>
      </c>
      <c r="J61">
        <v>6591</v>
      </c>
      <c r="K61">
        <v>19554</v>
      </c>
      <c r="N61">
        <v>7192</v>
      </c>
      <c r="O61">
        <v>30536</v>
      </c>
      <c r="T61">
        <v>4664</v>
      </c>
      <c r="U61">
        <v>31204</v>
      </c>
    </row>
    <row r="62" spans="1:21" x14ac:dyDescent="0.2">
      <c r="A62" s="1">
        <v>100</v>
      </c>
      <c r="B62">
        <v>1784</v>
      </c>
      <c r="C62">
        <v>5410</v>
      </c>
      <c r="F62">
        <v>2209</v>
      </c>
      <c r="G62">
        <v>3246</v>
      </c>
      <c r="J62">
        <v>7954</v>
      </c>
      <c r="K62">
        <v>16248</v>
      </c>
      <c r="N62">
        <v>5392</v>
      </c>
      <c r="O62">
        <v>24000</v>
      </c>
      <c r="T62">
        <v>4206</v>
      </c>
      <c r="U62">
        <v>29536</v>
      </c>
    </row>
    <row r="63" spans="1:21" x14ac:dyDescent="0.2">
      <c r="A63" s="1">
        <v>1000</v>
      </c>
      <c r="B63">
        <v>59</v>
      </c>
      <c r="C63">
        <v>86</v>
      </c>
      <c r="F63">
        <v>964</v>
      </c>
      <c r="G63">
        <v>1456</v>
      </c>
      <c r="J63">
        <v>7341</v>
      </c>
      <c r="K63">
        <v>14642</v>
      </c>
      <c r="N63">
        <v>2198</v>
      </c>
      <c r="O63">
        <v>12771</v>
      </c>
      <c r="T63">
        <v>3433</v>
      </c>
      <c r="U63">
        <v>25421</v>
      </c>
    </row>
    <row r="64" spans="1:21" x14ac:dyDescent="0.2">
      <c r="A64" s="1">
        <v>10000</v>
      </c>
      <c r="B64">
        <v>30</v>
      </c>
      <c r="C64">
        <v>19</v>
      </c>
      <c r="F64">
        <v>44</v>
      </c>
      <c r="G64">
        <v>40</v>
      </c>
      <c r="J64">
        <v>5580</v>
      </c>
      <c r="K64">
        <v>9531</v>
      </c>
      <c r="N64">
        <v>503</v>
      </c>
      <c r="O64">
        <v>622</v>
      </c>
      <c r="T64">
        <v>5059</v>
      </c>
      <c r="U64">
        <v>34888</v>
      </c>
    </row>
    <row r="66" spans="1:21" x14ac:dyDescent="0.2">
      <c r="A66" s="2" t="s">
        <v>13</v>
      </c>
    </row>
    <row r="67" spans="1:21" x14ac:dyDescent="0.2">
      <c r="A67" s="1">
        <v>0</v>
      </c>
      <c r="B67">
        <v>2313</v>
      </c>
      <c r="C67">
        <v>10264</v>
      </c>
      <c r="F67">
        <v>2181</v>
      </c>
      <c r="G67">
        <v>9846</v>
      </c>
      <c r="N67">
        <v>6920</v>
      </c>
      <c r="O67">
        <v>28533</v>
      </c>
      <c r="T67">
        <v>6866</v>
      </c>
      <c r="U67">
        <v>30181</v>
      </c>
    </row>
    <row r="68" spans="1:21" x14ac:dyDescent="0.2">
      <c r="A68" s="1">
        <v>1</v>
      </c>
      <c r="B68">
        <v>2184</v>
      </c>
      <c r="C68">
        <v>9598</v>
      </c>
      <c r="F68">
        <v>4933</v>
      </c>
      <c r="G68">
        <v>8630</v>
      </c>
      <c r="N68">
        <v>6755</v>
      </c>
      <c r="O68">
        <v>28981</v>
      </c>
      <c r="T68">
        <v>5703</v>
      </c>
      <c r="U68">
        <v>29213</v>
      </c>
    </row>
    <row r="69" spans="1:21" x14ac:dyDescent="0.2">
      <c r="A69" s="1">
        <v>10</v>
      </c>
      <c r="B69">
        <v>2425</v>
      </c>
      <c r="C69">
        <v>8591</v>
      </c>
      <c r="F69">
        <v>3085</v>
      </c>
      <c r="G69">
        <v>4657</v>
      </c>
      <c r="N69">
        <v>6796</v>
      </c>
      <c r="O69">
        <v>29169</v>
      </c>
      <c r="T69">
        <v>4657</v>
      </c>
      <c r="U69">
        <v>29723</v>
      </c>
    </row>
    <row r="70" spans="1:21" x14ac:dyDescent="0.2">
      <c r="A70" s="1">
        <v>100</v>
      </c>
      <c r="B70">
        <v>1637</v>
      </c>
      <c r="C70">
        <v>4848</v>
      </c>
      <c r="F70">
        <v>2265</v>
      </c>
      <c r="G70">
        <v>3666</v>
      </c>
      <c r="N70">
        <v>5453</v>
      </c>
      <c r="O70">
        <v>23662</v>
      </c>
      <c r="T70">
        <v>4137</v>
      </c>
      <c r="U70">
        <v>27879</v>
      </c>
    </row>
    <row r="71" spans="1:21" x14ac:dyDescent="0.2">
      <c r="A71" s="1">
        <v>1000</v>
      </c>
      <c r="B71">
        <v>63</v>
      </c>
      <c r="C71">
        <v>108</v>
      </c>
      <c r="F71">
        <v>971</v>
      </c>
      <c r="G71">
        <v>1368</v>
      </c>
      <c r="N71">
        <v>2530</v>
      </c>
      <c r="O71">
        <v>14473</v>
      </c>
      <c r="T71">
        <v>3148</v>
      </c>
      <c r="U71">
        <v>24040</v>
      </c>
    </row>
    <row r="72" spans="1:21" x14ac:dyDescent="0.2">
      <c r="A72" s="1">
        <v>10000</v>
      </c>
      <c r="B72">
        <v>29</v>
      </c>
      <c r="C72">
        <v>23</v>
      </c>
      <c r="F72">
        <v>53</v>
      </c>
      <c r="G72">
        <v>66</v>
      </c>
      <c r="N72">
        <v>465</v>
      </c>
      <c r="O72">
        <v>616</v>
      </c>
      <c r="T72">
        <v>4741</v>
      </c>
      <c r="U72">
        <v>33008</v>
      </c>
    </row>
    <row r="74" spans="1:21" x14ac:dyDescent="0.2">
      <c r="A74" s="2" t="s">
        <v>13</v>
      </c>
    </row>
    <row r="75" spans="1:21" x14ac:dyDescent="0.2">
      <c r="A75" s="1">
        <v>0</v>
      </c>
      <c r="B75">
        <v>2041</v>
      </c>
      <c r="C75">
        <v>9323</v>
      </c>
      <c r="F75">
        <v>2253</v>
      </c>
      <c r="G75">
        <v>11022</v>
      </c>
    </row>
    <row r="76" spans="1:21" x14ac:dyDescent="0.2">
      <c r="A76" s="1">
        <v>1</v>
      </c>
      <c r="B76">
        <v>2064</v>
      </c>
      <c r="C76">
        <v>9722</v>
      </c>
      <c r="F76">
        <v>2331</v>
      </c>
      <c r="G76">
        <v>8919</v>
      </c>
    </row>
    <row r="77" spans="1:21" x14ac:dyDescent="0.2">
      <c r="A77" s="1">
        <v>10</v>
      </c>
      <c r="B77">
        <v>2492</v>
      </c>
      <c r="C77">
        <v>8082</v>
      </c>
      <c r="F77">
        <v>3024</v>
      </c>
      <c r="G77">
        <v>4545</v>
      </c>
    </row>
    <row r="78" spans="1:21" x14ac:dyDescent="0.2">
      <c r="A78" s="1">
        <v>100</v>
      </c>
      <c r="B78">
        <v>1674</v>
      </c>
      <c r="C78">
        <v>4524</v>
      </c>
      <c r="F78">
        <v>2359</v>
      </c>
      <c r="G78">
        <v>3720</v>
      </c>
    </row>
    <row r="79" spans="1:21" x14ac:dyDescent="0.2">
      <c r="A79" s="1">
        <v>1000</v>
      </c>
      <c r="B79">
        <v>61</v>
      </c>
      <c r="C79">
        <v>82</v>
      </c>
      <c r="F79">
        <v>949</v>
      </c>
      <c r="G79">
        <v>1398</v>
      </c>
    </row>
    <row r="80" spans="1:21" x14ac:dyDescent="0.2">
      <c r="A80" s="1">
        <v>10000</v>
      </c>
      <c r="B80">
        <v>34</v>
      </c>
      <c r="C80">
        <v>27</v>
      </c>
      <c r="F80">
        <v>48</v>
      </c>
      <c r="G80">
        <v>45</v>
      </c>
    </row>
    <row r="82" spans="1:23" x14ac:dyDescent="0.2">
      <c r="A82" s="6" t="s">
        <v>19</v>
      </c>
      <c r="B82" s="12" t="s">
        <v>0</v>
      </c>
      <c r="C82" s="12"/>
      <c r="D82" s="12" t="s">
        <v>1</v>
      </c>
      <c r="E82" s="12"/>
      <c r="F82" s="12" t="s">
        <v>2</v>
      </c>
      <c r="G82" s="12"/>
      <c r="H82" s="12" t="s">
        <v>3</v>
      </c>
      <c r="I82" s="12"/>
      <c r="J82" s="12" t="s">
        <v>4</v>
      </c>
      <c r="K82" s="12"/>
      <c r="L82" s="12" t="s">
        <v>5</v>
      </c>
      <c r="M82" s="12"/>
      <c r="N82" s="12" t="s">
        <v>7</v>
      </c>
      <c r="O82" s="12"/>
      <c r="P82" s="12" t="s">
        <v>8</v>
      </c>
      <c r="Q82" s="12"/>
      <c r="R82" s="12" t="s">
        <v>9</v>
      </c>
      <c r="S82" s="12"/>
      <c r="T82" s="12" t="s">
        <v>10</v>
      </c>
      <c r="U82" s="12"/>
      <c r="V82" s="12" t="s">
        <v>11</v>
      </c>
      <c r="W82" s="12"/>
    </row>
    <row r="83" spans="1:23" x14ac:dyDescent="0.2">
      <c r="A83" s="6" t="s">
        <v>21</v>
      </c>
      <c r="B83" s="5" t="s">
        <v>12</v>
      </c>
      <c r="C83" s="5" t="s">
        <v>14</v>
      </c>
      <c r="D83" s="5" t="s">
        <v>12</v>
      </c>
      <c r="E83" s="5" t="s">
        <v>14</v>
      </c>
      <c r="F83" s="5" t="s">
        <v>12</v>
      </c>
      <c r="G83" s="5" t="s">
        <v>14</v>
      </c>
      <c r="H83" s="5" t="s">
        <v>12</v>
      </c>
      <c r="I83" s="5" t="s">
        <v>14</v>
      </c>
      <c r="J83" s="5" t="s">
        <v>12</v>
      </c>
      <c r="K83" s="5" t="s">
        <v>14</v>
      </c>
      <c r="L83" s="5" t="s">
        <v>12</v>
      </c>
      <c r="M83" s="5" t="s">
        <v>14</v>
      </c>
      <c r="N83" s="5" t="s">
        <v>12</v>
      </c>
      <c r="O83" s="5" t="s">
        <v>14</v>
      </c>
      <c r="P83" s="5" t="s">
        <v>12</v>
      </c>
      <c r="Q83" s="5" t="s">
        <v>14</v>
      </c>
      <c r="R83" s="5" t="s">
        <v>12</v>
      </c>
      <c r="S83" s="5" t="s">
        <v>14</v>
      </c>
      <c r="T83" s="5" t="s">
        <v>12</v>
      </c>
      <c r="U83" s="5" t="s">
        <v>14</v>
      </c>
      <c r="V83" s="5" t="s">
        <v>12</v>
      </c>
      <c r="W83" s="5" t="s">
        <v>14</v>
      </c>
    </row>
    <row r="84" spans="1:23" x14ac:dyDescent="0.2">
      <c r="A84" s="8">
        <v>0.1</v>
      </c>
      <c r="B84">
        <f>AVERAGE(B3/ MAX(B$3:C$8),B11/MAX(B$11:C$16), B19/MAX(B$19:C$24),B27/MAX(B$27:C$32),B35/MAX(B$35:C$40),B43/MAX(B$43:C$48),B51/MAX(B$51:C56),B59/MAX(B$59:C$64),B67/MAX(B$67:C$72),B75/MAX(B$75:C$80))</f>
        <v>0.22849503158733708</v>
      </c>
      <c r="C84">
        <f>AVERAGE(C3/ MAX(B$3:C$8),C11/MAX(B$11:C$16), C19/MAX(B$19:C$24),C27/MAX(B$27:C$32),C35/MAX(B$35:C$40),C43/MAX(B$43:C$48),C51/MAX(B$51:C56),C59/MAX(B$59:C64),C67/MAX(B$67:C$72),C75/MAX(B$75:C$80))</f>
        <v>0.96185094082035683</v>
      </c>
      <c r="D84">
        <f t="shared" ref="D84:D89" si="0">AVERAGE(D3/ MAX(D$3:E$8),D11/MAX(D$11:E$16), D19/MAX(D$19:E$24),D27/MAX(D$27:E$32))</f>
        <v>0.21633871668317928</v>
      </c>
      <c r="E84">
        <f t="shared" ref="E84:E89" si="1">AVERAGE(E3/ MAX(D$3:E$8),E11/MAX(D$11:E$16), E19/MAX(D$19:E$24),E27/MAX(D$27:E$32))</f>
        <v>1</v>
      </c>
      <c r="F84">
        <f>AVERAGE(F3/ MAX(F$3:G$8),F11/MAX(F$11:G$16), F19/MAX(F$19:G$24),F27/MAX(F$27:G$32),F35/MAX(F$35:G$40),F43/MAX(F$43:G$48),F51/MAX(F$51:G56),F59/MAX(F$59:G$64),F67/MAX(F$67:G$72),F75/MAX(F$75:G$80))</f>
        <v>0.21810538680087896</v>
      </c>
      <c r="G84">
        <f>AVERAGE(G3/ MAX(F$3:G$8),G11/MAX(F$11:G$16), G19/MAX(F$19:G$24),G27/MAX(F$27:G$32),G35/MAX(F$35:G$40),G43/MAX(F$43:G$48),G51/MAX(F$51:G56),G59/MAX(F$59:G64),G67/MAX(F$67:G$72),G75/MAX(F$75:G$80))</f>
        <v>0.98638276553106219</v>
      </c>
      <c r="H84">
        <f>AVERAGE(H3/ MAX(H$3:I$8),H11/MAX(H$11:I$16), H19/MAX(H$19:I$24),H27/MAX(H$27:I$32),H35/MAX(H$35:I$40),H43/MAX(H$43:I$48),H51/MAX(H$51:I56))</f>
        <v>0.22471237243230416</v>
      </c>
      <c r="I84">
        <f>AVERAGE(I3/ MAX(H$3:I$8),I11/MAX(H$11:I$16), I19/MAX(H$19:I$24),I27/MAX(H$27:I$32),I35/MAX(H$35:I$40),I43/MAX(H$43:I$48),I51/MAX(H$51:I56))</f>
        <v>0.97926434358856562</v>
      </c>
      <c r="J84">
        <f>AVERAGE(J3/ MAX(J$3:K$8),J11/MAX(J$11:K$16), J19/MAX(J$19:K$24),J27/MAX(J$27:K$32),J35/MAX(J$35:K$40),J43/MAX(J$43:K$48),J51/MAX(J$51:K56),J59/MAX(J$59:K64))</f>
        <v>0.21374300828199522</v>
      </c>
      <c r="K84">
        <f>AVERAGE(K3/ MAX(J$3:K$8),K11/MAX(J$11:K$16), K19/MAX(J$19:K$24),K27/MAX(J$27:K$32),K35/MAX(J$35:K$40),K43/MAX(J$43:K$48),K51/MAX(J$51:K56),K59/MAX(J$59:K64))</f>
        <v>0.97079971612132077</v>
      </c>
      <c r="L84">
        <f>AVERAGE(L3/ MAX(L$3:M$8),L11/MAX(L$11:M$16), L19/MAX(L$19:M$24),L27/MAX(L$27:M$32),L35/MAX(L$35:M$40),L43/MAX(L$43:M$48),L51/MAX(L$51:M56))</f>
        <v>0.19377770936035141</v>
      </c>
      <c r="M84">
        <f>AVERAGE(M3/ MAX(L$3:M$8),M11/MAX(L$11:M$16), M19/MAX(L$19:M$24),M27/MAX(L$27:M$32),M35/MAX(L$35:M$40),M43/MAX(L$43:M$48),M51/MAX(L$51:M56))</f>
        <v>0.86980253137567287</v>
      </c>
      <c r="N84">
        <f>AVERAGE(N3/ MAX(N$3:O$8),N11/MAX(N$11:O$16), N19/MAX(N$19:O$24),N27/MAX(N$27:O$32),N35/MAX(N$35:O$40),N43/MAX(N$43:O$48),N51/MAX(N$51:O56),N59/MAX(N$59:O64),N67/MAX(N$67:O72))</f>
        <v>0.26576458189887853</v>
      </c>
      <c r="O84">
        <f>AVERAGE(O3/ MAX(N$3:O$8),O11/MAX(N$11:O$16), O19/MAX(N$19:O$24),O27/MAX(N$27:O$32),O35/MAX(N$35:O$40),O43/MAX(N$43:O$48),O51/MAX(N$51:O56),O59/MAX(N$59:O64),O67/MAX(N$67:O$72))</f>
        <v>0.83985643010882416</v>
      </c>
      <c r="P84">
        <f t="shared" ref="P84:P89" si="2">AVERAGE(P3/ MAX(P$3:Q$8),P11/MAX(P$11:Q$16), P19/MAX(P$19:Q$24),P27/MAX(P$27:Q$32),P35/MAX(P$35:Q$40),P43/MAX(P$43:Q$48))</f>
        <v>0.1410309108628863</v>
      </c>
      <c r="Q84">
        <f t="shared" ref="Q84:Q89" si="3">AVERAGE(Q3/ MAX(P$3:Q$8),Q11/MAX(P$11:Q$16), Q19/MAX(P$19:Q$24),Q27/MAX(P$27:Q$32),Q35/MAX(P$35:Q$40),Q43/MAX(P$43:Q$48))</f>
        <v>0.70175074491827527</v>
      </c>
      <c r="R84">
        <f>AVERAGE(R3/ MAX(R$3:S$8),R11/MAX(R$11:S$16), R19/MAX(R$19:S$24),R27/MAX(R$27:S$32),R35/MAX(R$35:S$40),R43/MAX(R$43:S$48),R51/MAX(R$51:S56))</f>
        <v>0.19799307742599215</v>
      </c>
      <c r="S84">
        <f>AVERAGE(S3/ MAX(R$3:S$8),S11/MAX(R$11:S$16), S19/MAX(R$19:S$24),S27/MAX(R$27:S$32),S35/MAX(R$35:S$40),S43/MAX(R$43:S$48),S51/MAX(R$51:S56))</f>
        <v>0.88192511809312357</v>
      </c>
      <c r="T84">
        <f>AVERAGE(T3/ MAX(T$3:U$8),T11/MAX(T$11:U$16), T19/MAX(T$19:U$24),T27/MAX(T$27:U$32),T35/MAX(T$35:U$40),T43/MAX(T$43:U$48),T51/MAX(T$51:U56),T59/MAX(T$59:U64),T67/MAX(T$67:U72))</f>
        <v>0.18209406595138164</v>
      </c>
      <c r="U84">
        <f>AVERAGE(U3/ MAX(T$3:U$8),U11/MAX(T$11:U$16), U19/MAX(T$19:U$24),U27/MAX(T$27:U$32),U35/MAX(T$35:U$40),U43/MAX(T$43:U$48),U51/MAX(T$51:U56),U59/MAX(T$59:U64),U67/MAX(T$67:U$72))</f>
        <v>0.88757974898553049</v>
      </c>
      <c r="V84">
        <f t="shared" ref="V84:V89" si="4">AVERAGE(V3/ MAX(V$3:W$8),V11/MAX(V$11:W$16), V19/MAX(V$19:W$24))</f>
        <v>0.11154745941053563</v>
      </c>
      <c r="W84">
        <f t="shared" ref="W84:W89" si="5">AVERAGE(W3/ MAX(V$3:W$8),W11/MAX(V$11:W$16), W19/MAX(V$19:W$24))</f>
        <v>0.59803313747770959</v>
      </c>
    </row>
    <row r="85" spans="1:23" x14ac:dyDescent="0.2">
      <c r="A85" s="1">
        <v>1</v>
      </c>
      <c r="B85">
        <f>AVERAGE(B4/ MAX(B$3:C$8),B12/MAX(B$11:C$16), B20/MAX(B$19:C$24),B28/MAX(B$27:C$32),B36/MAX(B$35:C$40),B44/MAX(B$43:C$48),B52/MAX(B$51:C57),B60/MAX(B$59:C$64),B68/MAX(B$67:C$72),B76/MAX(B$75:C$80))</f>
        <v>0.22057699884307896</v>
      </c>
      <c r="C85">
        <f>AVERAGE(C4/ MAX(B$3:C$8),C12/MAX(B$11:C$16), C20/MAX(B$19:C$24),C28/MAX(B$27:C$32),C36/MAX(B$35:C$40),C44/MAX(B$43:C$48),C52/MAX(B$51:C57),C60/MAX(B$59:C65),C68/MAX(B$67:C$72),C76/MAX(B$75:C$80))</f>
        <v>0.94125412281961118</v>
      </c>
      <c r="D85">
        <f t="shared" si="0"/>
        <v>0.16344750610111833</v>
      </c>
      <c r="E85">
        <f t="shared" si="1"/>
        <v>0.80730156659421581</v>
      </c>
      <c r="F85">
        <f>AVERAGE(F4/ MAX(F$3:G$8),F12/MAX(F$11:G$16), F20/MAX(F$19:G$24),F28/MAX(F$27:G$32),F36/MAX(F$35:G$40),F44/MAX(F$43:G$48),F52/MAX(F$51:G57),F60/MAX(F$59:G$64),F68/MAX(F$67:G$72),F76/MAX(F$75:G$80))</f>
        <v>0.32134739107823312</v>
      </c>
      <c r="G85">
        <f>AVERAGE(G4/ MAX(F$3:G$8),G12/MAX(F$11:G$16), G20/MAX(F$19:G$24),G28/MAX(F$27:G$32),G36/MAX(F$35:G$40),G44/MAX(F$43:G$48),G52/MAX(F$51:G57),G60/MAX(F$59:G65),G68/MAX(F$67:G$72),G76/MAX(F$75:G$80))</f>
        <v>0.72091411163780328</v>
      </c>
      <c r="H85">
        <f>AVERAGE(H4/ MAX(H$3:I$8),H12/MAX(H$11:I$16), H20/MAX(H$19:I$24),H28/MAX(H$27:I$32),H36/MAX(H$35:I$40),H44/MAX(H$43:I$48),H52/MAX(H$51:I57))</f>
        <v>0.245742830562002</v>
      </c>
      <c r="I85">
        <f>AVERAGE(I4/ MAX(H$3:I$8),I12/MAX(H$11:I$16), I20/MAX(H$19:I$24),I28/MAX(H$27:I$32),I36/MAX(H$35:I$40),I44/MAX(H$43:I$48),I52/MAX(H$51:I57))</f>
        <v>0.8577080092550321</v>
      </c>
      <c r="J85">
        <f>AVERAGE(J4/ MAX(J$3:K$8),J12/MAX(J$11:K$16), J20/MAX(J$19:K$24),J28/MAX(J$27:K$32),J36/MAX(J$35:K$40),J44/MAX(J$43:K$48),J52/MAX(J$51:K57),J60/MAX(J$59:K65))</f>
        <v>0.25109911853853045</v>
      </c>
      <c r="K85">
        <f>AVERAGE(K4/ MAX(J$3:K$8),K12/MAX(J$11:K$16), K20/MAX(J$19:K$24),K28/MAX(J$27:K$32),K36/MAX(J$35:K$40),K44/MAX(J$43:K$48),K52/MAX(J$51:K57),K60/MAX(J$59:K65))</f>
        <v>0.91073338831694262</v>
      </c>
      <c r="L85">
        <f>AVERAGE(L4/ MAX(L$3:M$8),L12/MAX(L$11:M$16), L20/MAX(L$19:M$24),L28/MAX(L$27:M$32),L36/MAX(L$35:M$40),L44/MAX(L$43:M$48),L52/MAX(L$51:M57))</f>
        <v>0.19414598797844954</v>
      </c>
      <c r="M85">
        <f>AVERAGE(M4/ MAX(L$3:M$8),M12/MAX(L$11:M$16), M20/MAX(L$19:M$24),M28/MAX(L$27:M$32),M36/MAX(L$35:M$40),M44/MAX(L$43:M$48),M52/MAX(L$51:M57))</f>
        <v>0.88913837250908223</v>
      </c>
      <c r="N85">
        <f>AVERAGE(N4/ MAX(N$3:O$8),N12/MAX(N$11:O$16), N20/MAX(N$19:O$24),N28/MAX(N$27:O$32),N36/MAX(N$35:O$40),N44/MAX(N$43:O$48),N52/MAX(N$51:O57),N60/MAX(N$59:O65),N68/MAX(N$67:O73))</f>
        <v>0.25126410057774456</v>
      </c>
      <c r="O85">
        <f>AVERAGE(O4/ MAX(N$3:O$8),O12/MAX(N$11:O$16), O20/MAX(N$19:O$24),O28/MAX(N$27:O$32),O36/MAX(N$35:O$40),O44/MAX(N$43:O$48),O52/MAX(N$51:O57),O60/MAX(N$59:O65),O68/MAX(N$67:O$72))</f>
        <v>0.93185270770366735</v>
      </c>
      <c r="P85">
        <f t="shared" si="2"/>
        <v>0.15168195956813021</v>
      </c>
      <c r="Q85">
        <f t="shared" si="3"/>
        <v>0.72310831530991748</v>
      </c>
      <c r="R85">
        <f>AVERAGE(R4/ MAX(R$3:S$8),R12/MAX(R$11:S$16), R20/MAX(R$19:S$24),R28/MAX(R$27:S$32),R36/MAX(R$35:S$40),R44/MAX(R$43:S$48),R52/MAX(R$51:S57))</f>
        <v>0.20042496392595721</v>
      </c>
      <c r="S85">
        <f>AVERAGE(S4/ MAX(R$3:S$8),S12/MAX(R$11:S$16), S20/MAX(R$19:S$24),S28/MAX(R$27:S$32),S36/MAX(R$35:S$40),S44/MAX(R$43:S$48),S52/MAX(R$51:S57))</f>
        <v>0.95142314100243774</v>
      </c>
      <c r="T85">
        <f>AVERAGE(T4/ MAX(T$3:U$8),T12/MAX(T$11:U$16), T20/MAX(T$19:U$24),T28/MAX(T$27:U$32),T36/MAX(T$35:U$40),T44/MAX(T$43:U$48),T52/MAX(T$51:U57),T60/MAX(T$59:U65),T68/MAX(T$67:U73))</f>
        <v>0.17910570132778381</v>
      </c>
      <c r="U85">
        <f>AVERAGE(U4/ MAX(T$3:U$8),U12/MAX(T$11:U$16), U20/MAX(T$19:U$24),U28/MAX(T$27:U$32),U36/MAX(T$35:U$40),U44/MAX(T$43:U$48),U52/MAX(T$51:U57),U60/MAX(T$59:U65),U68/MAX(T$67:U$72))</f>
        <v>0.92442275037813859</v>
      </c>
      <c r="V85">
        <f t="shared" si="4"/>
        <v>0.11252437583099369</v>
      </c>
      <c r="W85">
        <f t="shared" si="5"/>
        <v>0.61162077258402869</v>
      </c>
    </row>
    <row r="86" spans="1:23" x14ac:dyDescent="0.2">
      <c r="A86" s="1">
        <v>10</v>
      </c>
      <c r="B86">
        <f>AVERAGE(B5/ MAX(B$3:C$8),B13/MAX(B$11:C$16), B21/MAX(B$19:C$24),B29/MAX(B$27:C$32),B37/MAX(B$35:C$40),B45/MAX(B$43:C$48),B53/MAX(B$51:C58),B61/MAX(B$59:C$64),B69/MAX(B$67:C$72),B77/MAX(B$75:C$80))</f>
        <v>0.22320959886342781</v>
      </c>
      <c r="C86">
        <f>AVERAGE(C5/ MAX(B$3:C$8),C13/MAX(B$11:C$16), C21/MAX(B$19:C$24),C29/MAX(B$27:C$32),C37/MAX(B$35:C$40),C45/MAX(B$43:C$48),C53/MAX(B$51:C58),C61/MAX(B$59:C66),C69/MAX(B$67:C$72),C77/MAX(B$75:C$80))</f>
        <v>0.88801421187636242</v>
      </c>
      <c r="D86">
        <f t="shared" si="0"/>
        <v>1.1162013222724839E-2</v>
      </c>
      <c r="E86">
        <f t="shared" si="1"/>
        <v>3.571394237777864E-2</v>
      </c>
      <c r="F86">
        <f>AVERAGE(F5/ MAX(F$3:G$8),F13/MAX(F$11:G$16), F21/MAX(F$19:G$24),F29/MAX(F$27:G$32),F37/MAX(F$35:G$40),F45/MAX(F$43:G$48),F53/MAX(F$51:G58),F61/MAX(F$59:G$64),F69/MAX(F$67:G$72),F77/MAX(F$75:G$80))</f>
        <v>0.2939993448926882</v>
      </c>
      <c r="G86">
        <f>AVERAGE(G5/ MAX(F$3:G$8),G13/MAX(F$11:G$16), G21/MAX(F$19:G$24),G29/MAX(F$27:G$32),G37/MAX(F$35:G$40),G45/MAX(F$43:G$48),G53/MAX(F$51:G58),G61/MAX(F$59:G66),G69/MAX(F$67:G$72),G77/MAX(F$75:G$80))</f>
        <v>0.46105111606952204</v>
      </c>
      <c r="H86">
        <f>AVERAGE(H5/ MAX(H$3:I$8),H13/MAX(H$11:I$16), H21/MAX(H$19:I$24),H29/MAX(H$27:I$32),H37/MAX(H$35:I$40),H45/MAX(H$43:I$48),H53/MAX(H$51:I58))</f>
        <v>0.29358973715575803</v>
      </c>
      <c r="I86">
        <f>AVERAGE(I5/ MAX(H$3:I$8),I13/MAX(H$11:I$16), I21/MAX(H$19:I$24),I29/MAX(H$27:I$32),I37/MAX(H$35:I$40),I45/MAX(H$43:I$48),I53/MAX(H$51:I58))</f>
        <v>0.83568967969293273</v>
      </c>
      <c r="J86">
        <f>AVERAGE(J5/ MAX(J$3:K$8),J13/MAX(J$11:K$16), J21/MAX(J$19:K$24),J29/MAX(J$27:K$32),J37/MAX(J$35:K$40),J45/MAX(J$43:K$48),J53/MAX(J$51:K58),J61/MAX(J$59:K66))</f>
        <v>0.26095090999505821</v>
      </c>
      <c r="K86">
        <f>AVERAGE(K5/ MAX(J$3:K$8),K13/MAX(J$11:K$16), K21/MAX(J$19:K$24),K29/MAX(J$27:K$32),K37/MAX(J$35:K$40),K45/MAX(J$43:K$48),K53/MAX(J$51:K58),K61/MAX(J$59:K66))</f>
        <v>0.81497831570592849</v>
      </c>
      <c r="L86">
        <f>AVERAGE(L5/ MAX(L$3:M$8),L13/MAX(L$11:M$16), L21/MAX(L$19:M$24),L29/MAX(L$27:M$32),L37/MAX(L$35:M$40),L45/MAX(L$43:M$48),L53/MAX(L$51:M58))</f>
        <v>0.20495508738873003</v>
      </c>
      <c r="M86">
        <f>AVERAGE(M5/ MAX(L$3:M$8),M13/MAX(L$11:M$16), M21/MAX(L$19:M$24),M29/MAX(L$27:M$32),M37/MAX(L$35:M$40),M45/MAX(L$43:M$48),M53/MAX(L$51:M58))</f>
        <v>0.92471164705799147</v>
      </c>
      <c r="N86">
        <f>AVERAGE(N5/ MAX(N$3:O$8),N13/MAX(N$11:O$16), N21/MAX(N$19:O$24),N29/MAX(N$27:O$32),N37/MAX(N$35:O$40),N45/MAX(N$43:O$48),N53/MAX(N$51:O58),N61/MAX(N$59:O66),N69/MAX(N$67:O82))</f>
        <v>0.25063332487808254</v>
      </c>
      <c r="O86">
        <f>AVERAGE(O5/ MAX(N$3:O$8),O13/MAX(N$11:O$16), O21/MAX(N$19:O$24),O29/MAX(N$27:O$32),O37/MAX(N$35:O$40),O45/MAX(N$43:O$48),O53/MAX(N$51:O58),O61/MAX(N$59:O66),O69/MAX(N$67:O$72))</f>
        <v>0.92782622105872492</v>
      </c>
      <c r="P86">
        <f t="shared" si="2"/>
        <v>0.14713329966132166</v>
      </c>
      <c r="Q86">
        <f t="shared" si="3"/>
        <v>0.69268341486818252</v>
      </c>
      <c r="R86">
        <f>AVERAGE(R5/ MAX(R$3:S$8),R13/MAX(R$11:S$16), R21/MAX(R$19:S$24),R29/MAX(R$27:S$32),R37/MAX(R$35:S$40),R45/MAX(R$43:S$48),R53/MAX(R$51:S58))</f>
        <v>0.20017919933704523</v>
      </c>
      <c r="S86">
        <f>AVERAGE(S5/ MAX(R$3:S$8),S13/MAX(R$11:S$16), S21/MAX(R$19:S$24),S29/MAX(R$27:S$32),S37/MAX(R$35:S$40),S45/MAX(R$43:S$48),S53/MAX(R$51:S58))</f>
        <v>0.96958757743107948</v>
      </c>
      <c r="T86">
        <f>AVERAGE(T5/ MAX(T$3:U$8),T13/MAX(T$11:U$16), T21/MAX(T$19:U$24),T29/MAX(T$27:U$32),T37/MAX(T$35:U$40),T45/MAX(T$43:U$48),T53/MAX(T$51:U58),T61/MAX(T$59:U66),T69/MAX(T$67:U82))</f>
        <v>0.16411347234570087</v>
      </c>
      <c r="U86">
        <f>AVERAGE(U5/ MAX(T$3:U$8),U13/MAX(T$11:U$16), U21/MAX(T$19:U$24),U29/MAX(T$27:U$32),U37/MAX(T$35:U$40),U45/MAX(T$43:U$48),U53/MAX(T$51:U58),U61/MAX(T$59:U66),U69/MAX(T$67:U$72))</f>
        <v>0.85665046356408403</v>
      </c>
      <c r="V86">
        <f t="shared" si="4"/>
        <v>0.11917690668215249</v>
      </c>
      <c r="W86">
        <f t="shared" si="5"/>
        <v>0.60133737034647439</v>
      </c>
    </row>
    <row r="87" spans="1:23" x14ac:dyDescent="0.2">
      <c r="A87" s="1">
        <v>100</v>
      </c>
      <c r="B87">
        <f>AVERAGE(B6/ MAX(B$3:C$8),B14/MAX(B$11:C$16), B22/MAX(B$19:C$24),B30/MAX(B$27:C$32),B38/MAX(B$35:C$40),B46/MAX(B$43:C$48),B54/MAX(B$51:C59),B62/MAX(B$59:C$64),B70/MAX(B$67:C$72),B78/MAX(B$75:C$80))</f>
        <v>0.15047912925898774</v>
      </c>
      <c r="C87">
        <f>AVERAGE(C6/ MAX(B$3:C$8),C14/MAX(B$11:C$16), C22/MAX(B$19:C$24),C30/MAX(B$27:C$32),C38/MAX(B$35:C$40),C46/MAX(B$43:C$48),C54/MAX(B$51:C59),C62/MAX(B$59:C67),C70/MAX(B$67:C$72),C78/MAX(B$75:C$80))</f>
        <v>0.5291557582928168</v>
      </c>
      <c r="D87">
        <f t="shared" si="0"/>
        <v>9.3306812148803292E-3</v>
      </c>
      <c r="E87">
        <f t="shared" si="1"/>
        <v>2.9340141106638011E-2</v>
      </c>
      <c r="F87">
        <f>AVERAGE(F6/ MAX(F$3:G$8),F14/MAX(F$11:G$16), F22/MAX(F$19:G$24),F30/MAX(F$27:G$32),F38/MAX(F$35:G$40),F46/MAX(F$43:G$48),F54/MAX(F$51:G59),F62/MAX(F$59:G$64),F70/MAX(F$67:G$72),F78/MAX(F$75:G$80))</f>
        <v>0.21791625581265189</v>
      </c>
      <c r="G87">
        <f>AVERAGE(G6/ MAX(F$3:G$8),G14/MAX(F$11:G$16), G22/MAX(F$19:G$24),G30/MAX(F$27:G$32),G38/MAX(F$35:G$40),G46/MAX(F$43:G$48),G54/MAX(F$51:G59),G62/MAX(F$59:G67),G70/MAX(F$67:G$72),G78/MAX(F$75:G$80))</f>
        <v>0.32887584191312891</v>
      </c>
      <c r="H87">
        <f>AVERAGE(H6/ MAX(H$3:I$8),H14/MAX(H$11:I$16), H22/MAX(H$19:I$24),H30/MAX(H$27:I$32),H38/MAX(H$35:I$40),H46/MAX(H$43:I$48),H54/MAX(H$51:I59))</f>
        <v>0.32529651141472166</v>
      </c>
      <c r="I87">
        <f>AVERAGE(I6/ MAX(H$3:I$8),I14/MAX(H$11:I$16), I22/MAX(H$19:I$24),I30/MAX(H$27:I$32),I38/MAX(H$35:I$40),I46/MAX(H$43:I$48),I54/MAX(H$51:I59))</f>
        <v>0.74760309486252197</v>
      </c>
      <c r="J87">
        <f>AVERAGE(J6/ MAX(J$3:K$8),J14/MAX(J$11:K$16), J22/MAX(J$19:K$24),J30/MAX(J$27:K$32),J38/MAX(J$35:K$40),J46/MAX(J$43:K$48),J54/MAX(J$51:K59),J62/MAX(J$59:K67))</f>
        <v>0.288305330160884</v>
      </c>
      <c r="K87">
        <f>AVERAGE(K6/ MAX(J$3:K$8),K14/MAX(J$11:K$16), K22/MAX(J$19:K$24),K30/MAX(J$27:K$32),K38/MAX(J$35:K$40),K46/MAX(J$43:K$48),K54/MAX(J$51:K59),K62/MAX(J$59:K67))</f>
        <v>0.65369201129963561</v>
      </c>
      <c r="L87">
        <f>AVERAGE(L6/ MAX(L$3:M$8),L14/MAX(L$11:M$16), L22/MAX(L$19:M$24),L30/MAX(L$27:M$32),L38/MAX(L$35:M$40),L46/MAX(L$43:M$48),L54/MAX(L$51:M59))</f>
        <v>0.20695476038874863</v>
      </c>
      <c r="M87">
        <f>AVERAGE(M6/ MAX(L$3:M$8),M14/MAX(L$11:M$16), M22/MAX(L$19:M$24),M30/MAX(L$27:M$32),M38/MAX(L$35:M$40),M46/MAX(L$43:M$48),M54/MAX(L$51:M59))</f>
        <v>0.90043209566146276</v>
      </c>
      <c r="N87">
        <f>AVERAGE(N6/ MAX(N$3:O$8),N14/MAX(N$11:O$16), N22/MAX(N$19:O$24),N30/MAX(N$27:O$32),N38/MAX(N$35:O$40),N46/MAX(N$43:O$48),N54/MAX(N$51:O59),N62/MAX(N$59:O67),N70/MAX(N$67:O83))</f>
        <v>0.20186000651873889</v>
      </c>
      <c r="O87">
        <f>AVERAGE(O6/ MAX(N$3:O$8),O14/MAX(N$11:O$16), O22/MAX(N$19:O$24),O30/MAX(N$27:O$32),O38/MAX(N$35:O$40),O46/MAX(N$43:O$48),O54/MAX(N$51:O59),O62/MAX(N$59:O67),O70/MAX(N$67:O$72))</f>
        <v>0.79011537987563285</v>
      </c>
      <c r="P87">
        <f t="shared" si="2"/>
        <v>0.14425677298301268</v>
      </c>
      <c r="Q87">
        <f t="shared" si="3"/>
        <v>0.66784127700810469</v>
      </c>
      <c r="R87">
        <f>AVERAGE(R6/ MAX(R$3:S$8),R14/MAX(R$11:S$16), R22/MAX(R$19:S$24),R30/MAX(R$27:S$32),R38/MAX(R$35:S$40),R46/MAX(R$43:S$48),R54/MAX(R$51:S59))</f>
        <v>0.19957763078736093</v>
      </c>
      <c r="S87">
        <f>AVERAGE(S6/ MAX(R$3:S$8),S14/MAX(R$11:S$16), S22/MAX(R$19:S$24),S30/MAX(R$27:S$32),S38/MAX(R$35:S$40),S46/MAX(R$43:S$48),S54/MAX(R$51:S59))</f>
        <v>0.95631479490079152</v>
      </c>
      <c r="T87">
        <f>AVERAGE(T6/ MAX(T$3:U$8),T14/MAX(T$11:U$16), T22/MAX(T$19:U$24),T30/MAX(T$27:U$32),T38/MAX(T$35:U$40),T46/MAX(T$43:U$48),T54/MAX(T$51:U59),T62/MAX(T$59:U67),T70/MAX(T$67:U83))</f>
        <v>0.16547251417255673</v>
      </c>
      <c r="U87">
        <f>AVERAGE(U6/ MAX(T$3:U$8),U14/MAX(T$11:U$16), U22/MAX(T$19:U$24),U30/MAX(T$27:U$32),U38/MAX(T$35:U$40),U46/MAX(T$43:U$48),U54/MAX(T$51:U59),U62/MAX(T$59:U67),U70/MAX(T$67:U$72))</f>
        <v>0.87255771434910323</v>
      </c>
      <c r="V87">
        <f t="shared" si="4"/>
        <v>0.11547530414711543</v>
      </c>
      <c r="W87">
        <f t="shared" si="5"/>
        <v>0.59476669142237948</v>
      </c>
    </row>
    <row r="88" spans="1:23" x14ac:dyDescent="0.2">
      <c r="A88" s="1">
        <v>1000</v>
      </c>
      <c r="B88">
        <f>AVERAGE(B7/ MAX(B$3:C$8),B15/MAX(B$11:C$16), B23/MAX(B$19:C$24),B31/MAX(B$27:C$32),B39/MAX(B$35:C$40),B47/MAX(B$43:C$48),B55/MAX(B$51:C60),B63/MAX(B$59:C$64),B71/MAX(B$67:C$72),B79/MAX(B$75:C$80))</f>
        <v>4.194163357675534E-3</v>
      </c>
      <c r="C88">
        <f>AVERAGE(C7/ MAX(B$3:C$8),C15/MAX(B$11:C$16), C23/MAX(B$19:C$24),C31/MAX(B$27:C$32),C39/MAX(B$35:C$40),C47/MAX(B$43:C$48),C55/MAX(B$51:C60),C63/MAX(B$59:C68),C71/MAX(B$67:C$72),C79/MAX(B$75:C$80))</f>
        <v>8.8027833240148963E-3</v>
      </c>
      <c r="D88">
        <f t="shared" si="0"/>
        <v>7.2917039102832759E-3</v>
      </c>
      <c r="E88">
        <f t="shared" si="1"/>
        <v>1.9095391438152681E-2</v>
      </c>
      <c r="F88">
        <f>AVERAGE(F7/ MAX(F$3:G$8),F15/MAX(F$11:G$16), F23/MAX(F$19:G$24),F31/MAX(F$27:G$32),F39/MAX(F$35:G$40),F47/MAX(F$43:G$48),F55/MAX(F$51:G60),F63/MAX(F$59:G$64),F71/MAX(F$67:G$72),F79/MAX(F$75:G$80))</f>
        <v>6.2123889011805447E-2</v>
      </c>
      <c r="G88">
        <f>AVERAGE(G7/ MAX(F$3:G$8),G15/MAX(F$11:G$16), G23/MAX(F$19:G$24),G31/MAX(F$27:G$32),G39/MAX(F$35:G$40),G47/MAX(F$43:G$48),G55/MAX(F$51:G60),G63/MAX(F$59:G68),G71/MAX(F$67:G$72),G79/MAX(F$75:G$80))</f>
        <v>8.9929758643717592E-2</v>
      </c>
      <c r="H88">
        <f>AVERAGE(H7/ MAX(H$3:I$8),H15/MAX(H$11:I$16), H23/MAX(H$19:I$24),H31/MAX(H$27:I$32),H39/MAX(H$35:I$40),H47/MAX(H$43:I$48),H55/MAX(H$51:I60))</f>
        <v>0.30847970809674635</v>
      </c>
      <c r="I88">
        <f>AVERAGE(I7/ MAX(H$3:I$8),I15/MAX(H$11:I$16), I23/MAX(H$19:I$24),I31/MAX(H$27:I$32),I39/MAX(H$35:I$40),I47/MAX(H$43:I$48),I55/MAX(H$51:I60))</f>
        <v>0.73826684481720939</v>
      </c>
      <c r="J88">
        <f>AVERAGE(J7/ MAX(J$3:K$8),J15/MAX(J$11:K$16), J23/MAX(J$19:K$24),J31/MAX(J$27:K$32),J39/MAX(J$35:K$40),J47/MAX(J$43:K$48),J55/MAX(J$51:K60),J63/MAX(J$59:K68))</f>
        <v>0.26157223389728163</v>
      </c>
      <c r="K88">
        <f>AVERAGE(K7/ MAX(J$3:K$8),K15/MAX(J$11:K$16), K23/MAX(J$19:K$24),K31/MAX(J$27:K$32),K39/MAX(J$35:K$40),K47/MAX(J$43:K$48),K55/MAX(J$51:K60),K63/MAX(J$59:K68))</f>
        <v>0.52005121501723683</v>
      </c>
      <c r="L88">
        <f>AVERAGE(L7/ MAX(L$3:M$8),L15/MAX(L$11:M$16), L23/MAX(L$19:M$24),L31/MAX(L$27:M$32),L39/MAX(L$35:M$40),L47/MAX(L$43:M$48),L55/MAX(L$51:M60))</f>
        <v>0.22093722567728316</v>
      </c>
      <c r="M88">
        <f>AVERAGE(M7/ MAX(L$3:M$8),M15/MAX(L$11:M$16), M23/MAX(L$19:M$24),M31/MAX(L$27:M$32),M39/MAX(L$35:M$40),M47/MAX(L$43:M$48),M55/MAX(L$51:M60))</f>
        <v>0.8817168957634145</v>
      </c>
      <c r="N88">
        <f>AVERAGE(N7/ MAX(N$3:O$8),N15/MAX(N$11:O$16), N23/MAX(N$19:O$24),N31/MAX(N$27:O$32),N39/MAX(N$35:O$40),N47/MAX(N$43:O$48),N55/MAX(N$51:O60),N63/MAX(N$59:O68),N71/MAX(N$67:O84))</f>
        <v>0.10328158886614351</v>
      </c>
      <c r="O88">
        <f>AVERAGE(O7/ MAX(N$3:O$8),O15/MAX(N$11:O$16), O23/MAX(N$19:O$24),O31/MAX(N$27:O$32),O39/MAX(N$35:O$40),O47/MAX(N$43:O$48),O55/MAX(N$51:O60),O63/MAX(N$59:O68),O71/MAX(N$67:O$72))</f>
        <v>0.50452399963806394</v>
      </c>
      <c r="P88">
        <f t="shared" si="2"/>
        <v>0.19975423104444412</v>
      </c>
      <c r="Q88">
        <f t="shared" si="3"/>
        <v>0.967976219476821</v>
      </c>
      <c r="R88">
        <f>AVERAGE(R7/ MAX(R$3:S$8),R15/MAX(R$11:S$16), R23/MAX(R$19:S$24),R31/MAX(R$27:S$32),R39/MAX(R$35:S$40),R47/MAX(R$43:S$48),R55/MAX(R$51:S60))</f>
        <v>0.19344220196980874</v>
      </c>
      <c r="S88">
        <f>AVERAGE(S7/ MAX(R$3:S$8),S15/MAX(R$11:S$16), S23/MAX(R$19:S$24),S31/MAX(R$27:S$32),S39/MAX(R$35:S$40),S47/MAX(R$43:S$48),S55/MAX(R$51:S60))</f>
        <v>0.91988220749975558</v>
      </c>
      <c r="T88">
        <f>AVERAGE(T7/ MAX(T$3:U$8),T15/MAX(T$11:U$16), T23/MAX(T$19:U$24),T31/MAX(T$27:U$32),T39/MAX(T$35:U$40),T47/MAX(T$43:U$48),T55/MAX(T$51:U60),T63/MAX(T$59:U68),T71/MAX(T$67:U84))</f>
        <v>0.14898992524383617</v>
      </c>
      <c r="U88">
        <f>AVERAGE(U7/ MAX(T$3:U$8),U15/MAX(T$11:U$16), U23/MAX(T$19:U$24),U31/MAX(T$27:U$32),U39/MAX(T$35:U$40),U47/MAX(T$43:U$48),U55/MAX(T$51:U60),U63/MAX(T$59:U68),U71/MAX(T$67:U$72))</f>
        <v>0.79180259066452185</v>
      </c>
      <c r="V88">
        <f t="shared" si="4"/>
        <v>0.11186266422197366</v>
      </c>
      <c r="W88">
        <f t="shared" si="5"/>
        <v>0.6097395504414741</v>
      </c>
    </row>
    <row r="89" spans="1:23" x14ac:dyDescent="0.2">
      <c r="A89" s="1">
        <v>10000</v>
      </c>
      <c r="B89">
        <f>AVERAGE(B8/ MAX(B$3:C$8),B16/MAX(B$11:C$16), B24/MAX(B$19:C$24),B32/MAX(B$27:C$32),B40/MAX(B$35:C$40),B48/MAX(B$43:C$48),B56/MAX(B$51:C61),B64/MAX(B$59:C$64),B72/MAX(B$67:C$72),B80/MAX(B$75:C$80))</f>
        <v>1.9859469731213757E-3</v>
      </c>
      <c r="C89">
        <f>AVERAGE(C8/ MAX(B$3:C$8),C16/MAX(B$11:C$16), C24/MAX(B$19:C$24),C32/MAX(B$27:C$32),C40/MAX(B$35:C$40),C48/MAX(B$43:C$48),C56/MAX(B$51:C61),C64/MAX(B$59:C69),C72/MAX(B$67:C$72),C80/MAX(B$75:C$80))</f>
        <v>2.4462616012914983E-3</v>
      </c>
      <c r="D89">
        <f t="shared" si="0"/>
        <v>1.7109559320162356E-3</v>
      </c>
      <c r="E89">
        <f t="shared" si="1"/>
        <v>2.0032064899570645E-3</v>
      </c>
      <c r="F89">
        <f>AVERAGE(F8/ MAX(F$3:G$8),F16/MAX(F$11:G$16), F24/MAX(F$19:G$24),F32/MAX(F$27:G$32),F40/MAX(F$35:G$40),F48/MAX(F$43:G$48),F56/MAX(F$51:G61),F64/MAX(F$59:G$64),F72/MAX(F$67:G$72),F80/MAX(F$75:G$80))</f>
        <v>3.6824923473467381E-3</v>
      </c>
      <c r="G89">
        <f>AVERAGE(G8/ MAX(F$3:G$8),G16/MAX(F$11:G$16), G24/MAX(F$19:G$24),G32/MAX(F$27:G$32),G40/MAX(F$35:G$40),G48/MAX(F$43:G$48),G56/MAX(F$51:G61),G64/MAX(F$59:G69),G72/MAX(F$67:G$72),G80/MAX(F$75:G$80))</f>
        <v>3.2174680004941627E-3</v>
      </c>
      <c r="H89">
        <f>AVERAGE(H8/ MAX(H$3:I$8),H16/MAX(H$11:I$16), H24/MAX(H$19:I$24),H32/MAX(H$27:I$32),H40/MAX(H$35:I$40),H48/MAX(H$43:I$48),H56/MAX(H$51:I61))</f>
        <v>0.27805899925193306</v>
      </c>
      <c r="I89">
        <f>AVERAGE(I8/ MAX(H$3:I$8),I16/MAX(H$11:I$16), I24/MAX(H$19:I$24),I32/MAX(H$27:I$32),I40/MAX(H$35:I$40),I48/MAX(H$43:I$48),I56/MAX(H$51:I61))</f>
        <v>0.62132851736897787</v>
      </c>
      <c r="J89">
        <f>AVERAGE(J8/ MAX(J$3:K$8),J16/MAX(J$11:K$16), J24/MAX(J$19:K$24),J32/MAX(J$27:K$32),J40/MAX(J$35:K$40),J48/MAX(J$43:K$48),J56/MAX(J$51:K61),J64/MAX(J$59:K69))</f>
        <v>0.16585236784213195</v>
      </c>
      <c r="K89">
        <f>AVERAGE(K8/ MAX(J$3:K$8),K16/MAX(J$11:K$16), K24/MAX(J$19:K$24),K32/MAX(J$27:K$32),K40/MAX(J$35:K$40),K48/MAX(J$43:K$48),K56/MAX(J$51:K61),K64/MAX(J$59:K69))</f>
        <v>0.28152784831168709</v>
      </c>
      <c r="L89">
        <f>AVERAGE(L8/ MAX(L$3:M$8),L16/MAX(L$11:M$16), L24/MAX(L$19:M$24),L32/MAX(L$27:M$32),L40/MAX(L$35:M$40),L48/MAX(L$43:M$48),L56/MAX(L$51:M61))</f>
        <v>0.26173762927637473</v>
      </c>
      <c r="M89">
        <f>AVERAGE(M8/ MAX(L$3:M$8),M16/MAX(L$11:M$16), M24/MAX(L$19:M$24),M32/MAX(L$27:M$32),M40/MAX(L$35:M$40),M48/MAX(L$43:M$48),M56/MAX(L$51:M61))</f>
        <v>0.96827565692174533</v>
      </c>
      <c r="N89">
        <f>AVERAGE(N8/ MAX(N$3:O$8),N16/MAX(N$11:O$16), N24/MAX(N$19:O$24),N32/MAX(N$27:O$32),N40/MAX(N$35:O$40),N48/MAX(N$43:O$48),N56/MAX(N$51:O61),N64/MAX(N$59:O69),N72/MAX(N$67:O85))</f>
        <v>1.1679814444505525E-2</v>
      </c>
      <c r="O89">
        <f>AVERAGE(O8/ MAX(N$3:O$8),O16/MAX(N$11:O$16), O24/MAX(N$19:O$24),O32/MAX(N$27:O$32),O40/MAX(N$35:O$40),O48/MAX(N$43:O$48),O56/MAX(N$51:O61),O64/MAX(N$59:O69),O72/MAX(N$67:O$72))</f>
        <v>2.8762194783668076E-2</v>
      </c>
      <c r="P89">
        <f t="shared" si="2"/>
        <v>8.5517879090682244E-2</v>
      </c>
      <c r="Q89">
        <f t="shared" si="3"/>
        <v>0.48988774569892141</v>
      </c>
      <c r="R89">
        <f>AVERAGE(R8/ MAX(R$3:S$8),R16/MAX(R$11:S$16), R24/MAX(R$19:S$24),R32/MAX(R$27:S$32),R40/MAX(R$35:S$40),R48/MAX(R$43:S$48),R56/MAX(R$51:S61))</f>
        <v>0.16262113873559</v>
      </c>
      <c r="S89">
        <f>AVERAGE(S8/ MAX(R$3:S$8),S16/MAX(R$11:S$16), S24/MAX(R$19:S$24),S32/MAX(R$27:S$32),S40/MAX(R$35:S$40),S48/MAX(R$43:S$48),S56/MAX(R$51:S61))</f>
        <v>0.82552421842471735</v>
      </c>
      <c r="T89">
        <f>AVERAGE(T8/ MAX(T$3:U$8),T16/MAX(T$11:U$16), T24/MAX(T$19:U$24),T32/MAX(T$27:U$32),T40/MAX(T$35:U$40),T48/MAX(T$43:U$48),T56/MAX(T$51:U61),T64/MAX(T$59:U69),T72/MAX(T$67:U85))</f>
        <v>0.16459460762234543</v>
      </c>
      <c r="U89">
        <f>AVERAGE(U8/ MAX(T$3:U$8),U16/MAX(T$11:U$16), U24/MAX(T$19:U$24),U32/MAX(T$27:U$32),U40/MAX(T$35:U$40),U48/MAX(T$43:U$48),U56/MAX(T$51:U61),U64/MAX(T$59:U69),U72/MAX(T$67:U$72))</f>
        <v>0.94309702774890447</v>
      </c>
      <c r="V89">
        <f t="shared" si="4"/>
        <v>0.20307630603972057</v>
      </c>
      <c r="W89">
        <f t="shared" si="5"/>
        <v>1</v>
      </c>
    </row>
    <row r="91" spans="1:23" x14ac:dyDescent="0.2">
      <c r="A91" s="6" t="s">
        <v>20</v>
      </c>
      <c r="B91" s="15" t="s">
        <v>0</v>
      </c>
      <c r="C91" s="14"/>
      <c r="D91" s="13" t="s">
        <v>1</v>
      </c>
      <c r="E91" s="14"/>
      <c r="F91" s="13" t="s">
        <v>2</v>
      </c>
      <c r="G91" s="14"/>
      <c r="H91" s="13" t="s">
        <v>3</v>
      </c>
      <c r="I91" s="14"/>
      <c r="J91" s="13" t="s">
        <v>4</v>
      </c>
      <c r="K91" s="14"/>
      <c r="L91" s="13" t="s">
        <v>5</v>
      </c>
      <c r="M91" s="14"/>
      <c r="N91" s="13" t="s">
        <v>7</v>
      </c>
      <c r="O91" s="14"/>
      <c r="P91" s="13" t="s">
        <v>8</v>
      </c>
      <c r="Q91" s="14"/>
      <c r="R91" s="13" t="s">
        <v>9</v>
      </c>
      <c r="S91" s="14"/>
      <c r="T91" s="13" t="s">
        <v>10</v>
      </c>
      <c r="U91" s="14"/>
      <c r="V91" s="13" t="s">
        <v>11</v>
      </c>
      <c r="W91" s="14"/>
    </row>
    <row r="92" spans="1:23" x14ac:dyDescent="0.2">
      <c r="A92" s="6" t="s">
        <v>21</v>
      </c>
      <c r="B92" s="5" t="s">
        <v>12</v>
      </c>
      <c r="C92" s="5" t="s">
        <v>14</v>
      </c>
      <c r="D92" s="5" t="s">
        <v>12</v>
      </c>
      <c r="E92" s="5" t="s">
        <v>14</v>
      </c>
      <c r="F92" s="5" t="s">
        <v>12</v>
      </c>
      <c r="G92" s="5" t="s">
        <v>14</v>
      </c>
      <c r="H92" s="5" t="s">
        <v>12</v>
      </c>
      <c r="I92" s="5" t="s">
        <v>14</v>
      </c>
      <c r="J92" s="5" t="s">
        <v>12</v>
      </c>
      <c r="K92" s="5" t="s">
        <v>14</v>
      </c>
      <c r="L92" s="5" t="s">
        <v>12</v>
      </c>
      <c r="M92" s="5" t="s">
        <v>14</v>
      </c>
      <c r="N92" s="5" t="s">
        <v>12</v>
      </c>
      <c r="O92" s="5" t="s">
        <v>14</v>
      </c>
      <c r="P92" s="5" t="s">
        <v>12</v>
      </c>
      <c r="Q92" s="5" t="s">
        <v>14</v>
      </c>
      <c r="R92" s="5" t="s">
        <v>12</v>
      </c>
      <c r="S92" s="5" t="s">
        <v>14</v>
      </c>
      <c r="T92" s="5" t="s">
        <v>12</v>
      </c>
      <c r="U92" s="5" t="s">
        <v>14</v>
      </c>
      <c r="V92" s="5" t="s">
        <v>12</v>
      </c>
      <c r="W92" s="5" t="s">
        <v>14</v>
      </c>
    </row>
    <row r="93" spans="1:23" x14ac:dyDescent="0.2">
      <c r="A93" s="8">
        <v>0.1</v>
      </c>
      <c r="B93" s="9">
        <f>_xlfn.STDEV.P(B3/ MAX(B$3:C$8),B11/MAX(B$11:C$16), B19/MAX(B$19:C$24),B27/MAX(B$27:C$32),B35/MAX(B$35:C$40),B43/MAX(B$43:C$48),B51/MAX(B$51:C56),B59/MAX(B$59:C64),B67/MAX(B$67:C$72),B75/MAX(B$75:C$80))</f>
        <v>4.8309065189226244E-2</v>
      </c>
      <c r="C93" s="9">
        <f>_xlfn.STDEV.P(C3/ MAX(B$3:C$8),C11/MAX(B$11:C$16), C19/MAX(B$19:C$24),C27/MAX(B$27:C$32),C35/MAX(B$35:C$40),C43/MAX(B$43:C$48),C51/MAX(B$51:C56),C59/MAX(B$59:C64),C67/MAX(B$67:C$72),C75/MAX(B$75:C$80))</f>
        <v>4.9564499628697412E-2</v>
      </c>
      <c r="D93" s="9">
        <f t="shared" ref="D93:D98" si="6">_xlfn.STDEV.P(D3/ MAX(D$3:E$8),D11/MAX(D$11:E$16), D19/MAX(D$19:E$24),D27/MAX(D$27:E$32))</f>
        <v>1.1064906217575258E-2</v>
      </c>
      <c r="E93" s="9">
        <f t="shared" ref="E93:E98" si="7">_xlfn.STDEV.P(E3/ MAX(D$3:E$8),E11/MAX(D$11:E$16), E19/MAX(D$19:E$24),E27/MAX(D$27:E$32))</f>
        <v>0</v>
      </c>
      <c r="F93" s="9">
        <f>_xlfn.STDEV.P(F3/ MAX(F$3:G$8),F11/MAX(F$11:G$16), F19/MAX(F$19:G$24),F27/MAX(F$27:G$32),F35/MAX(F$35:G$40),F43/MAX(F$43:G$48),F51/MAX(F$51:G56),F59/MAX(F$59:G64),F67/MAX(F$67:G$72),F75/MAX(F$75:G$80))</f>
        <v>1.8691400558954442E-2</v>
      </c>
      <c r="G93" s="9">
        <f>_xlfn.STDEV.P(G3/ MAX(F$3:G$8),G11/MAX(F$11:G$16), G19/MAX(F$19:G$24),G27/MAX(F$27:G$32),G35/MAX(F$35:G$40),G43/MAX(F$43:G$48),G51/MAX(F$51:G56),G59/MAX(F$59:G64),G67/MAX(F$67:G$72),G75/MAX(F$75:G$80))</f>
        <v>4.0851703406813634E-2</v>
      </c>
      <c r="H93" s="9">
        <f>_xlfn.STDEV.P(H3/ MAX(H$3:I$8),H11/MAX(H$11:I$16), H19/MAX(H$19:I$24),H27/MAX(H$27:I$32),H35/MAX(H$35:I$40),H43/MAX(H$43:I$48),H51/MAX(H$51:I56))</f>
        <v>1.6920336523891247E-2</v>
      </c>
      <c r="I93" s="9">
        <f>_xlfn.STDEV.P(I3/ MAX(H$3:I$8),I11/MAX(H$11:I$16), I19/MAX(H$19:I$24),I27/MAX(H$27:I$32),I35/MAX(H$35:I$40),I43/MAX(H$43:I$48),I51/MAX(H$51:I56))</f>
        <v>5.0791777689684632E-2</v>
      </c>
      <c r="J93" s="9">
        <f>_xlfn.STDEV.P(J3/ MAX(J$3:K$8),J11/MAX(J$11:K$16), J19/MAX(J$19:K$24),J27/MAX(J$27:K$32),J35/MAX(J$35:K$40),J43/MAX(J$43:K$48),J51/MAX(J$51:K56),J59/MAX(J$59:K64))</f>
        <v>2.4916310987241966E-2</v>
      </c>
      <c r="K93" s="9">
        <f>_xlfn.STDEV.P(K3/ MAX(J$3:K$8),K11/MAX(J$11:K$16), K19/MAX(J$19:K$24),K27/MAX(J$27:K$32),K35/MAX(J$35:K$40),K43/MAX(J$43:K$48),K51/MAX(J$51:K56),K59/MAX(J$59:K64))</f>
        <v>7.7256689355473779E-2</v>
      </c>
      <c r="L93" s="9">
        <f>_xlfn.STDEV.P(L3/ MAX(L$3:M$8),L11/MAX(L$11:M$16), L19/MAX(L$19:M$24),L27/MAX(L$27:M$32),L35/MAX(L$35:M$40),L43/MAX(L$43:M$48),L51/MAX(L$51:M56))</f>
        <v>2.8634273955308206E-2</v>
      </c>
      <c r="M93" s="9">
        <f>_xlfn.STDEV.P(M3/ MAX(L$3:M$8),M11/MAX(L$11:M$16), M19/MAX(L$19:M$24),M27/MAX(L$27:M$32),M35/MAX(L$35:M$40),M43/MAX(L$43:M$48),M51/MAX(L$51:M56))</f>
        <v>4.2029498363705439E-2</v>
      </c>
      <c r="N93" s="9">
        <f>_xlfn.STDEV.P(N3/ MAX(N$3:O$8),N11/MAX(N$11:O$16), N19/MAX(N$19:O$24),N27/MAX(N$27:O$32),N35/MAX(N$35:O$40),N43/MAX(N$43:O$48),N51/MAX(N$51:O56),N59/MAX(N$59:O64),N67/MAX(N$67:O72))</f>
        <v>7.1448303167936475E-2</v>
      </c>
      <c r="O93" s="9">
        <f>_xlfn.STDEV.P(O3/ MAX(N$3:O$8),O11/MAX(N$11:O$16), O19/MAX(N$19:O$24),O27/MAX(N$27:O$32),O35/MAX(N$35:O$40),O43/MAX(N$43:O$48),O51/MAX(N$51:O56),O59/MAX(N$59:O64),O67/MAX(N$67:O$72))</f>
        <v>0.16738229572801183</v>
      </c>
      <c r="P93" s="9">
        <f t="shared" ref="P93:P98" si="8">_xlfn.STDEV.P(P3/ MAX(P$3:Q$8),P11/MAX(P$11:Q$16), P19/MAX(P$19:Q$24),P27/MAX(P$27:Q$32),P35/MAX(P$35:Q$40),P43/MAX(P$43:Q$48))</f>
        <v>3.1682684084205229E-2</v>
      </c>
      <c r="Q93" s="9">
        <f t="shared" ref="Q93:Q98" si="9">_xlfn.STDEV.P(Q3/ MAX(P$3:Q$8),Q11/MAX(P$11:Q$16), Q19/MAX(P$19:Q$24),Q27/MAX(P$27:Q$32),Q35/MAX(P$35:Q$40),Q43/MAX(P$43:Q$48))</f>
        <v>0.25393599863722754</v>
      </c>
      <c r="R93" s="9">
        <f>_xlfn.STDEV.P(R3/ MAX(R$3:S$8),R11/MAX(R$11:S$16), R19/MAX(R$19:S$24),R27/MAX(R$27:S$32),R35/MAX(R$35:S$40),R43/MAX(R$43:S$48),R51/MAX(R$51:S56))</f>
        <v>5.3357807876241399E-2</v>
      </c>
      <c r="S93" s="9">
        <f>_xlfn.STDEV.P(S3/ MAX(R$3:S$8),S11/MAX(R$11:S$16), S19/MAX(R$19:S$24),S27/MAX(R$27:S$32),S35/MAX(R$35:S$40),S43/MAX(R$43:S$48),S51/MAX(R$51:S56))</f>
        <v>0.18478277437657745</v>
      </c>
      <c r="T93" s="9">
        <f>_xlfn.STDEV.P(T3/ MAX(T$3:U$8),T11/MAX(T$11:U$16), T19/MAX(T$19:U$24),T27/MAX(T$27:U$32),T35/MAX(T$35:U$40),T43/MAX(T$43:U$48),T51/MAX(T$51:U56),T59/MAX(T$59:U64),T67/MAX(T$67:U72))</f>
        <v>2.3962904487720201E-2</v>
      </c>
      <c r="U93" s="9">
        <f>_xlfn.STDEV.P(U3/ MAX(T$3:U$8),U11/MAX(T$11:U$16), U19/MAX(T$19:U$24),U27/MAX(T$27:U$32),U35/MAX(T$35:U$40),U43/MAX(T$43:U$48),U51/MAX(T$51:U56),U59/MAX(T$59:U64),U67/MAX(T$67:U$72))</f>
        <v>0.10001860703943437</v>
      </c>
      <c r="V93" s="9">
        <f t="shared" ref="V93:V98" si="10">_xlfn.STDEV.P(V3/ MAX(V$3:W$8),V11/MAX(V$11:W$16), V19/MAX(V$19:W$24))</f>
        <v>4.8546633615579142E-3</v>
      </c>
      <c r="W93" s="9">
        <f t="shared" ref="W93:W98" si="11">_xlfn.STDEV.P(W3/ MAX(V$3:W$8),W11/MAX(V$11:W$16), W19/MAX(V$19:W$24))</f>
        <v>3.4525825855084576E-2</v>
      </c>
    </row>
    <row r="94" spans="1:23" x14ac:dyDescent="0.2">
      <c r="A94" s="1">
        <v>1</v>
      </c>
      <c r="B94" s="9">
        <f>_xlfn.STDEV.P(B4/ MAX(B$3:C$8),B12/MAX(B$11:C$16), B20/MAX(B$19:C$24),B28/MAX(B$27:C$32),B36/MAX(B$35:C$40),B44/MAX(B$43:C$48),B52/MAX(B$51:C57),B60/MAX(B$59:C65),B68/MAX(B$67:C$72),B76/MAX(B$75:C$80))</f>
        <v>4.8990136425970103E-2</v>
      </c>
      <c r="C94" s="9">
        <f>_xlfn.STDEV.P(C4/ MAX(B$3:C$8),C12/MAX(B$11:C$16), C20/MAX(B$19:C$24),C28/MAX(B$27:C$32),C36/MAX(B$35:C$40),C44/MAX(B$43:C$48),C52/MAX(B$51:C57),C60/MAX(B$59:C65),C68/MAX(B$67:C$72),C76/MAX(B$75:C$80))</f>
        <v>6.5918041729804713E-2</v>
      </c>
      <c r="D94" s="9">
        <f t="shared" si="6"/>
        <v>1.5271315354671341E-2</v>
      </c>
      <c r="E94" s="9">
        <f t="shared" si="7"/>
        <v>6.3935250808884722E-2</v>
      </c>
      <c r="F94" s="9">
        <f>_xlfn.STDEV.P(F4/ MAX(F$3:G$8),F12/MAX(F$11:G$16), F20/MAX(F$19:G$24),F28/MAX(F$27:G$32),F36/MAX(F$35:G$40),F44/MAX(F$43:G$48),F52/MAX(F$51:G57),F60/MAX(F$59:G65),F68/MAX(F$67:G$72),F76/MAX(F$75:G$80))</f>
        <v>8.6341990523321921E-2</v>
      </c>
      <c r="G94" s="9">
        <f>_xlfn.STDEV.P(G4/ MAX(F$3:G$8),G12/MAX(F$11:G$16), G20/MAX(F$19:G$24),G28/MAX(F$27:G$32),G36/MAX(F$35:G$40),G44/MAX(F$43:G$48),G52/MAX(F$51:G57),G60/MAX(F$59:G65),G68/MAX(F$67:G$72),G76/MAX(F$75:G$80))</f>
        <v>0.14612649440865211</v>
      </c>
      <c r="H94" s="9">
        <f>_xlfn.STDEV.P(H4/ MAX(H$3:I$8),H12/MAX(H$11:I$16), H20/MAX(H$19:I$24),H28/MAX(H$27:I$32),H36/MAX(H$35:I$40),H44/MAX(H$43:I$48),H52/MAX(H$51:I57))</f>
        <v>2.3308232629036415E-2</v>
      </c>
      <c r="I94" s="9">
        <f>_xlfn.STDEV.P(I4/ MAX(H$3:I$8),I12/MAX(H$11:I$16), I20/MAX(H$19:I$24),I28/MAX(H$27:I$32),I36/MAX(H$35:I$40),I44/MAX(H$43:I$48),I52/MAX(H$51:I57))</f>
        <v>9.3442717843746304E-2</v>
      </c>
      <c r="J94" s="9">
        <f>_xlfn.STDEV.P(J4/ MAX(J$3:K$8),J12/MAX(J$11:K$16), J20/MAX(J$19:K$24),J28/MAX(J$27:K$32),J36/MAX(J$35:K$40),J44/MAX(J$43:K$48),J52/MAX(J$51:K57),J60/MAX(J$59:K65))</f>
        <v>2.8677343187877565E-2</v>
      </c>
      <c r="K94" s="9">
        <f>_xlfn.STDEV.P(K4/ MAX(J$3:K$8),K12/MAX(J$11:K$16), K20/MAX(J$19:K$24),K28/MAX(J$27:K$32),K36/MAX(J$35:K$40),K44/MAX(J$43:K$48),K52/MAX(J$51:K57),K60/MAX(J$59:K65))</f>
        <v>6.2525979164523945E-2</v>
      </c>
      <c r="L94" s="9">
        <f>_xlfn.STDEV.P(L4/ MAX(L$3:M$8),L12/MAX(L$11:M$16), L20/MAX(L$19:M$24),L28/MAX(L$27:M$32),L36/MAX(L$35:M$40),L44/MAX(L$43:M$48),L52/MAX(L$51:M57))</f>
        <v>2.1213272210989852E-2</v>
      </c>
      <c r="M94" s="9">
        <f>_xlfn.STDEV.P(M4/ MAX(L$3:M$8),M12/MAX(L$11:M$16), M20/MAX(L$19:M$24),M28/MAX(L$27:M$32),M36/MAX(L$35:M$40),M44/MAX(L$43:M$48),M52/MAX(L$51:M57))</f>
        <v>5.559043891289505E-2</v>
      </c>
      <c r="N94" s="9">
        <f>_xlfn.STDEV.P(N4/ MAX(N$3:O$8),N12/MAX(N$11:O$16), N20/MAX(N$19:O$24),N28/MAX(N$27:O$32),N36/MAX(N$35:O$40),N44/MAX(N$43:O$48),N52/MAX(N$51:O57),N60/MAX(N$59:O65),N68/MAX(N$67:O73))</f>
        <v>6.1330427386888882E-2</v>
      </c>
      <c r="O94" s="9">
        <f>_xlfn.STDEV.P(O4/ MAX(N$3:O$8),O12/MAX(N$11:O$16), O20/MAX(N$19:O$24),O28/MAX(N$27:O$32),O36/MAX(N$35:O$40),O44/MAX(N$43:O$48),O52/MAX(N$51:O57),O60/MAX(N$59:O65),O68/MAX(N$67:O$72))</f>
        <v>0.17235600183546884</v>
      </c>
      <c r="P94" s="9">
        <f t="shared" si="8"/>
        <v>2.842188037481325E-2</v>
      </c>
      <c r="Q94" s="9">
        <f t="shared" si="9"/>
        <v>0.25266222778018049</v>
      </c>
      <c r="R94" s="9">
        <f>_xlfn.STDEV.P(R4/ MAX(R$3:S$8),R12/MAX(R$11:S$16), R20/MAX(R$19:S$24),R28/MAX(R$27:S$32),R36/MAX(R$35:S$40),R44/MAX(R$43:S$48),R52/MAX(R$51:S57))</f>
        <v>1.9019403889642392E-2</v>
      </c>
      <c r="S94" s="9">
        <f>_xlfn.STDEV.P(S4/ MAX(R$3:S$8),S12/MAX(R$11:S$16), S20/MAX(R$19:S$24),S28/MAX(R$27:S$32),S36/MAX(R$35:S$40),S44/MAX(R$43:S$48),S52/MAX(R$51:S57))</f>
        <v>1.8992527706833878E-2</v>
      </c>
      <c r="T94" s="9">
        <f>_xlfn.STDEV.P(T4/ MAX(T$3:U$8),T12/MAX(T$11:U$16), T20/MAX(T$19:U$24),T28/MAX(T$27:U$32),T36/MAX(T$35:U$40),T44/MAX(T$43:U$48),T52/MAX(T$51:U57),T60/MAX(T$59:U65),T68/MAX(T$67:U73))</f>
        <v>2.1209724921009452E-2</v>
      </c>
      <c r="U94" s="9">
        <f>_xlfn.STDEV.P(U4/ MAX(T$3:U$8),U12/MAX(T$11:U$16), U20/MAX(T$19:U$24),U28/MAX(T$27:U$32),U36/MAX(T$35:U$40),U44/MAX(T$43:U$48),U52/MAX(T$51:U57),U60/MAX(T$59:U65),U68/MAX(T$67:U$72))</f>
        <v>5.7674279453876057E-2</v>
      </c>
      <c r="V94" s="9">
        <f t="shared" si="10"/>
        <v>4.1975775519324026E-3</v>
      </c>
      <c r="W94" s="9">
        <f t="shared" si="11"/>
        <v>2.8295419457076559E-2</v>
      </c>
    </row>
    <row r="95" spans="1:23" x14ac:dyDescent="0.2">
      <c r="A95" s="1">
        <v>10</v>
      </c>
      <c r="B95" s="9">
        <f>_xlfn.STDEV.P(B5/ MAX(B$3:C$8),B13/MAX(B$11:C$16), B21/MAX(B$19:C$24),B29/MAX(B$27:C$32),B37/MAX(B$35:C$40),B45/MAX(B$43:C$48),B53/MAX(B$51:C58),B61/MAX(B$59:C66),B69/MAX(B$67:C$72),B77/MAX(B$75:C$80))</f>
        <v>4.5306787615486795E-2</v>
      </c>
      <c r="C95" s="9">
        <f>_xlfn.STDEV.P(C5/ MAX(B$3:C$8),C13/MAX(B$11:C$16), C21/MAX(B$19:C$24),C29/MAX(B$27:C$32),C37/MAX(B$35:C$40),C45/MAX(B$43:C$48),C53/MAX(B$51:C58),C61/MAX(B$59:C66),C69/MAX(B$67:C$72),C77/MAX(B$75:C$80))</f>
        <v>0.13362725689392513</v>
      </c>
      <c r="D95" s="9">
        <f t="shared" si="6"/>
        <v>1.1319984813080489E-3</v>
      </c>
      <c r="E95" s="9">
        <f t="shared" si="7"/>
        <v>3.7452352986531009E-3</v>
      </c>
      <c r="F95" s="9">
        <f>_xlfn.STDEV.P(F5/ MAX(F$3:G$8),F13/MAX(F$11:G$16), F21/MAX(F$19:G$24),F29/MAX(F$27:G$32),F37/MAX(F$35:G$40),F45/MAX(F$43:G$48),F53/MAX(F$51:G58),F61/MAX(F$59:G66),F69/MAX(F$67:G$72),F77/MAX(F$75:G$80))</f>
        <v>2.9079051479912073E-2</v>
      </c>
      <c r="G95" s="9">
        <f>_xlfn.STDEV.P(G5/ MAX(F$3:G$8),G13/MAX(F$11:G$16), G21/MAX(F$19:G$24),G29/MAX(F$27:G$32),G37/MAX(F$35:G$40),G45/MAX(F$43:G$48),G53/MAX(F$51:G58),G61/MAX(F$59:G66),G69/MAX(F$67:G$72),G77/MAX(F$75:G$80))</f>
        <v>4.4497390716325975E-2</v>
      </c>
      <c r="H95" s="9">
        <f>_xlfn.STDEV.P(H5/ MAX(H$3:I$8),H13/MAX(H$11:I$16), H21/MAX(H$19:I$24),H29/MAX(H$27:I$32),H37/MAX(H$35:I$40),H45/MAX(H$43:I$48),H53/MAX(H$51:I58))</f>
        <v>3.5194948687990384E-2</v>
      </c>
      <c r="I95" s="9">
        <f>_xlfn.STDEV.P(I5/ MAX(H$3:I$8),I13/MAX(H$11:I$16), I21/MAX(H$19:I$24),I29/MAX(H$27:I$32),I37/MAX(H$35:I$40),I45/MAX(H$43:I$48),I53/MAX(H$51:I58))</f>
        <v>7.5079144772503964E-2</v>
      </c>
      <c r="J95" s="9">
        <f>_xlfn.STDEV.P(J5/ MAX(J$3:K$8),J13/MAX(J$11:K$16), J21/MAX(J$19:K$24),J29/MAX(J$27:K$32),J37/MAX(J$35:K$40),J45/MAX(J$43:K$48),J53/MAX(J$51:K58),J61/MAX(J$59:K66))</f>
        <v>2.3110918579098489E-2</v>
      </c>
      <c r="K95" s="9">
        <f>_xlfn.STDEV.P(K5/ MAX(J$3:K$8),K13/MAX(J$11:K$16), K21/MAX(J$19:K$24),K29/MAX(J$27:K$32),K37/MAX(J$35:K$40),K45/MAX(J$43:K$48),K53/MAX(J$51:K58),K61/MAX(J$59:K66))</f>
        <v>9.402980728684214E-2</v>
      </c>
      <c r="L95" s="9">
        <f>_xlfn.STDEV.P(L5/ MAX(L$3:M$8),L13/MAX(L$11:M$16), L21/MAX(L$19:M$24),L29/MAX(L$27:M$32),L37/MAX(L$35:M$40),L45/MAX(L$43:M$48),L53/MAX(L$51:M58))</f>
        <v>2.7949290100006342E-2</v>
      </c>
      <c r="M95" s="9">
        <f>_xlfn.STDEV.P(M5/ MAX(L$3:M$8),M13/MAX(L$11:M$16), M21/MAX(L$19:M$24),M29/MAX(L$27:M$32),M37/MAX(L$35:M$40),M45/MAX(L$43:M$48),M53/MAX(L$51:M58))</f>
        <v>6.0088727783364333E-2</v>
      </c>
      <c r="N95" s="9">
        <f>_xlfn.STDEV.P(N5/ MAX(N$3:O$8),N13/MAX(N$11:O$16), N21/MAX(N$19:O$24),N29/MAX(N$27:O$32),N37/MAX(N$35:O$40),N45/MAX(N$43:O$48),N53/MAX(N$51:O58),N61/MAX(N$59:O66),N69/MAX(N$67:O82))</f>
        <v>5.6739121472362646E-2</v>
      </c>
      <c r="O95" s="9">
        <f>_xlfn.STDEV.P(O5/ MAX(N$3:O$8),O13/MAX(N$11:O$16), O21/MAX(N$19:O$24),O29/MAX(N$27:O$32),O37/MAX(N$35:O$40),O45/MAX(N$43:O$48),O53/MAX(N$51:O58),O61/MAX(N$59:O66),O69/MAX(N$67:O$72))</f>
        <v>0.16804425007216575</v>
      </c>
      <c r="P95" s="9">
        <f t="shared" si="8"/>
        <v>2.5933127002089919E-2</v>
      </c>
      <c r="Q95" s="9">
        <f t="shared" si="9"/>
        <v>0.21882821116233347</v>
      </c>
      <c r="R95" s="9">
        <f>_xlfn.STDEV.P(R5/ MAX(R$3:S$8),R13/MAX(R$11:S$16), R21/MAX(R$19:S$24),R29/MAX(R$27:S$32),R37/MAX(R$35:S$40),R45/MAX(R$43:S$48),R53/MAX(R$51:S58))</f>
        <v>1.4731791754487829E-2</v>
      </c>
      <c r="S95" s="9">
        <f>_xlfn.STDEV.P(S5/ MAX(R$3:S$8),S13/MAX(R$11:S$16), S21/MAX(R$19:S$24),S29/MAX(R$27:S$32),S37/MAX(R$35:S$40),S45/MAX(R$43:S$48),S53/MAX(R$51:S58))</f>
        <v>3.8392055622406718E-2</v>
      </c>
      <c r="T95" s="9">
        <f>_xlfn.STDEV.P(T5/ MAX(T$3:U$8),T13/MAX(T$11:U$16), T21/MAX(T$19:U$24),T29/MAX(T$27:U$32),T37/MAX(T$35:U$40),T45/MAX(T$43:U$48),T53/MAX(T$51:U58),T61/MAX(T$59:U66),T69/MAX(T$67:U82))</f>
        <v>3.0297605240169778E-2</v>
      </c>
      <c r="U95" s="9">
        <f>_xlfn.STDEV.P(U5/ MAX(T$3:U$8),U13/MAX(T$11:U$16), U21/MAX(T$19:U$24),U29/MAX(T$27:U$32),U37/MAX(T$35:U$40),U45/MAX(T$43:U$48),U53/MAX(T$51:U58),U61/MAX(T$59:U66),U69/MAX(T$67:U$72))</f>
        <v>7.0457671340339437E-2</v>
      </c>
      <c r="V95" s="9">
        <f t="shared" si="10"/>
        <v>8.8211112511639277E-3</v>
      </c>
      <c r="W95" s="9">
        <f t="shared" si="11"/>
        <v>4.7171335416855996E-2</v>
      </c>
    </row>
    <row r="96" spans="1:23" x14ac:dyDescent="0.2">
      <c r="A96" s="1">
        <v>100</v>
      </c>
      <c r="B96" s="9">
        <f>_xlfn.STDEV.P(B6/ MAX(B$3:C$8),B14/MAX(B$11:C$16), B22/MAX(B$19:C$24),B30/MAX(B$27:C$32),B38/MAX(B$35:C$40),B46/MAX(B$43:C$48),B54/MAX(B$51:C59),B62/MAX(B$59:C67),B70/MAX(B$67:C$72),B78/MAX(B$75:C$80))</f>
        <v>7.1793346442976413E-2</v>
      </c>
      <c r="C96" s="9">
        <f>_xlfn.STDEV.P(C6/ MAX(B$3:C$8),C14/MAX(B$11:C$16), C22/MAX(B$19:C$24),C30/MAX(B$27:C$32),C38/MAX(B$35:C$40),C46/MAX(B$43:C$48),C54/MAX(B$51:C59),C62/MAX(B$59:C67),C70/MAX(B$67:C$72),C78/MAX(B$75:C$80))</f>
        <v>0.27158146394828231</v>
      </c>
      <c r="D96" s="9">
        <f t="shared" si="6"/>
        <v>4.7160223019517624E-4</v>
      </c>
      <c r="E96" s="9">
        <f t="shared" si="7"/>
        <v>1.8645217966852003E-3</v>
      </c>
      <c r="F96" s="9">
        <f>_xlfn.STDEV.P(F6/ MAX(F$3:G$8),F14/MAX(F$11:G$16), F22/MAX(F$19:G$24),F30/MAX(F$27:G$32),F38/MAX(F$35:G$40),F46/MAX(F$43:G$48),F54/MAX(F$51:G59),F62/MAX(F$59:G67),F70/MAX(F$67:G$72),F78/MAX(F$75:G$80))</f>
        <v>1.4223449217946027E-2</v>
      </c>
      <c r="G96" s="9">
        <f>_xlfn.STDEV.P(G6/ MAX(F$3:G$8),G14/MAX(F$11:G$16), G22/MAX(F$19:G$24),G30/MAX(F$27:G$32),G38/MAX(F$35:G$40),G46/MAX(F$43:G$48),G54/MAX(F$51:G59),G62/MAX(F$59:G67),G70/MAX(F$67:G$72),G78/MAX(F$75:G$80))</f>
        <v>2.1553253872485627E-2</v>
      </c>
      <c r="H96" s="9">
        <f>_xlfn.STDEV.P(H6/ MAX(H$3:I$8),H14/MAX(H$11:I$16), H22/MAX(H$19:I$24),H30/MAX(H$27:I$32),H38/MAX(H$35:I$40),H46/MAX(H$43:I$48),H54/MAX(H$51:I59))</f>
        <v>2.6723639744459945E-2</v>
      </c>
      <c r="I96" s="9">
        <f>_xlfn.STDEV.P(I6/ MAX(H$3:I$8),I14/MAX(H$11:I$16), I22/MAX(H$19:I$24),I30/MAX(H$27:I$32),I38/MAX(H$35:I$40),I46/MAX(H$43:I$48),I54/MAX(H$51:I59))</f>
        <v>6.1798513855830267E-2</v>
      </c>
      <c r="J96" s="9">
        <f>_xlfn.STDEV.P(J6/ MAX(J$3:K$8),J14/MAX(J$11:K$16), J22/MAX(J$19:K$24),J30/MAX(J$27:K$32),J38/MAX(J$35:K$40),J46/MAX(J$43:K$48),J54/MAX(J$51:K59),J62/MAX(J$59:K67))</f>
        <v>2.5515794135027206E-2</v>
      </c>
      <c r="K96" s="9">
        <f>_xlfn.STDEV.P(K6/ MAX(J$3:K$8),K14/MAX(J$11:K$16), K22/MAX(J$19:K$24),K30/MAX(J$27:K$32),K38/MAX(J$35:K$40),K46/MAX(J$43:K$48),K54/MAX(J$51:K59),K62/MAX(J$59:K67))</f>
        <v>4.609897087330378E-2</v>
      </c>
      <c r="L96" s="9">
        <f>_xlfn.STDEV.P(L6/ MAX(L$3:M$8),L14/MAX(L$11:M$16), L22/MAX(L$19:M$24),L30/MAX(L$27:M$32),L38/MAX(L$35:M$40),L46/MAX(L$43:M$48),L54/MAX(L$51:M59))</f>
        <v>2.1707979122324837E-2</v>
      </c>
      <c r="M96" s="9">
        <f>_xlfn.STDEV.P(M6/ MAX(L$3:M$8),M14/MAX(L$11:M$16), M22/MAX(L$19:M$24),M30/MAX(L$27:M$32),M38/MAX(L$35:M$40),M46/MAX(L$43:M$48),M54/MAX(L$51:M59))</f>
        <v>5.6605262445269353E-2</v>
      </c>
      <c r="N96" s="9">
        <f>_xlfn.STDEV.P(N6/ MAX(N$3:O$8),N14/MAX(N$11:O$16), N22/MAX(N$19:O$24),N30/MAX(N$27:O$32),N38/MAX(N$35:O$40),N46/MAX(N$43:O$48),N54/MAX(N$51:O59),N62/MAX(N$59:O67),N70/MAX(N$67:O83))</f>
        <v>3.8649729209630848E-2</v>
      </c>
      <c r="O96" s="9">
        <f>_xlfn.STDEV.P(O6/ MAX(N$3:O$8),O14/MAX(N$11:O$16), O22/MAX(N$19:O$24),O30/MAX(N$27:O$32),O38/MAX(N$35:O$40),O46/MAX(N$43:O$48),O54/MAX(N$51:O59),O62/MAX(N$59:O67),O70/MAX(N$67:O$72))</f>
        <v>0.13608193826890544</v>
      </c>
      <c r="P96" s="9">
        <f t="shared" si="8"/>
        <v>1.7088245114908199E-2</v>
      </c>
      <c r="Q96" s="9">
        <f t="shared" si="9"/>
        <v>0.2265025740621249</v>
      </c>
      <c r="R96" s="9">
        <f>_xlfn.STDEV.P(R6/ MAX(R$3:S$8),R14/MAX(R$11:S$16), R22/MAX(R$19:S$24),R30/MAX(R$27:S$32),R38/MAX(R$35:S$40),R46/MAX(R$43:S$48),R54/MAX(R$51:S59))</f>
        <v>2.162898216356568E-2</v>
      </c>
      <c r="S96" s="9">
        <f>_xlfn.STDEV.P(S6/ MAX(R$3:S$8),S14/MAX(R$11:S$16), S22/MAX(R$19:S$24),S30/MAX(R$27:S$32),S38/MAX(R$35:S$40),S46/MAX(R$43:S$48),S54/MAX(R$51:S59))</f>
        <v>5.0723144040509108E-2</v>
      </c>
      <c r="T96" s="9">
        <f>_xlfn.STDEV.P(T6/ MAX(T$3:U$8),T14/MAX(T$11:U$16), T22/MAX(T$19:U$24),T30/MAX(T$27:U$32),T38/MAX(T$35:U$40),T46/MAX(T$43:U$48),T54/MAX(T$51:U59),T62/MAX(T$59:U67),T70/MAX(T$67:U83))</f>
        <v>4.3938828519083026E-2</v>
      </c>
      <c r="U96" s="9">
        <f>_xlfn.STDEV.P(U6/ MAX(T$3:U$8),U14/MAX(T$11:U$16), U22/MAX(T$19:U$24),U30/MAX(T$27:U$32),U38/MAX(T$35:U$40),U46/MAX(T$43:U$48),U54/MAX(T$51:U59),U62/MAX(T$59:U67),U70/MAX(T$67:U$72))</f>
        <v>6.1558000103977079E-2</v>
      </c>
      <c r="V96" s="9">
        <f t="shared" si="10"/>
        <v>3.1353807026158562E-3</v>
      </c>
      <c r="W96" s="9">
        <f t="shared" si="11"/>
        <v>2.4736806860295536E-2</v>
      </c>
    </row>
    <row r="97" spans="1:23" x14ac:dyDescent="0.2">
      <c r="A97" s="1">
        <v>1000</v>
      </c>
      <c r="B97" s="9">
        <f>_xlfn.STDEV.P(B7/ MAX(B$3:C$8),B15/MAX(B$11:C$16), B23/MAX(B$19:C$24),B31/MAX(B$27:C$32),B39/MAX(B$35:C$40),B47/MAX(B$43:C$48),B55/MAX(B$51:C60),B63/MAX(B$59:C68),B71/MAX(B$67:C$72),B79/MAX(B$75:C$80))</f>
        <v>1.3903813830256752E-3</v>
      </c>
      <c r="C97" s="9">
        <f>_xlfn.STDEV.P(C7/ MAX(B$3:C$8),C15/MAX(B$11:C$16), C23/MAX(B$19:C$24),C31/MAX(B$27:C$32),C39/MAX(B$35:C$40),C47/MAX(B$43:C$48),C55/MAX(B$51:C60),C63/MAX(B$59:C68),C71/MAX(B$67:C$72),C79/MAX(B$75:C$80))</f>
        <v>9.8095736202978372E-4</v>
      </c>
      <c r="D97" s="9">
        <f t="shared" si="6"/>
        <v>4.8034394585827581E-4</v>
      </c>
      <c r="E97" s="9">
        <f t="shared" si="7"/>
        <v>1.2345949869751408E-3</v>
      </c>
      <c r="F97" s="9">
        <f>_xlfn.STDEV.P(F7/ MAX(F$3:G$8),F15/MAX(F$11:G$16), F23/MAX(F$19:G$24),F31/MAX(F$27:G$32),F39/MAX(F$35:G$40),F47/MAX(F$43:G$48),F55/MAX(F$51:G60),F63/MAX(F$59:G68),F71/MAX(F$67:G$72),F79/MAX(F$75:G$80))</f>
        <v>3.5006485723013625E-2</v>
      </c>
      <c r="G97" s="9">
        <f>_xlfn.STDEV.P(G7/ MAX(F$3:G$8),G15/MAX(F$11:G$16), G23/MAX(F$19:G$24),G31/MAX(F$27:G$32),G39/MAX(F$35:G$40),G47/MAX(F$43:G$48),G55/MAX(F$51:G60),G63/MAX(F$59:G68),G71/MAX(F$67:G$72),G79/MAX(F$75:G$80))</f>
        <v>5.594383316673044E-2</v>
      </c>
      <c r="H97" s="9">
        <f>_xlfn.STDEV.P(H7/ MAX(H$3:I$8),H15/MAX(H$11:I$16), H23/MAX(H$19:I$24),H31/MAX(H$27:I$32),H39/MAX(H$35:I$40),H47/MAX(H$43:I$48),H55/MAX(H$51:I60))</f>
        <v>3.4577400292719288E-2</v>
      </c>
      <c r="I97" s="9">
        <f>_xlfn.STDEV.P(I7/ MAX(H$3:I$8),I15/MAX(H$11:I$16), I23/MAX(H$19:I$24),I31/MAX(H$27:I$32),I39/MAX(H$35:I$40),I47/MAX(H$43:I$48),I55/MAX(H$51:I60))</f>
        <v>3.8953392737787501E-2</v>
      </c>
      <c r="J97" s="9">
        <f>_xlfn.STDEV.P(J7/ MAX(J$3:K$8),J15/MAX(J$11:K$16), J23/MAX(J$19:K$24),J31/MAX(J$27:K$32),J39/MAX(J$35:K$40),J47/MAX(J$43:K$48),J55/MAX(J$51:K60),J63/MAX(J$59:K68))</f>
        <v>4.6387034118344432E-2</v>
      </c>
      <c r="K97" s="9">
        <f>_xlfn.STDEV.P(K7/ MAX(J$3:K$8),K15/MAX(J$11:K$16), K23/MAX(J$19:K$24),K31/MAX(J$27:K$32),K39/MAX(J$35:K$40),K47/MAX(J$43:K$48),K55/MAX(J$51:K60),K63/MAX(J$59:K68))</f>
        <v>8.2656010237065342E-2</v>
      </c>
      <c r="L97" s="9">
        <f>_xlfn.STDEV.P(L7/ MAX(L$3:M$8),L15/MAX(L$11:M$16), L23/MAX(L$19:M$24),L31/MAX(L$27:M$32),L39/MAX(L$35:M$40),L47/MAX(L$43:M$48),L55/MAX(L$51:M60))</f>
        <v>3.4723037482007162E-2</v>
      </c>
      <c r="M97" s="9">
        <f>_xlfn.STDEV.P(M7/ MAX(L$3:M$8),M15/MAX(L$11:M$16), M23/MAX(L$19:M$24),M31/MAX(L$27:M$32),M39/MAX(L$35:M$40),M47/MAX(L$43:M$48),M55/MAX(L$51:M60))</f>
        <v>3.2146808765003525E-2</v>
      </c>
      <c r="N97" s="9">
        <f>_xlfn.STDEV.P(N7/ MAX(N$3:O$8),N15/MAX(N$11:O$16), N23/MAX(N$19:O$24),N31/MAX(N$27:O$32),N39/MAX(N$35:O$40),N47/MAX(N$43:O$48),N55/MAX(N$51:O60),N63/MAX(N$59:O68),N71/MAX(N$67:O84))</f>
        <v>5.3557413550575438E-2</v>
      </c>
      <c r="O97" s="9">
        <f>_xlfn.STDEV.P(O7/ MAX(N$3:O$8),O15/MAX(N$11:O$16), O23/MAX(N$19:O$24),O31/MAX(N$27:O$32),O39/MAX(N$35:O$40),O47/MAX(N$43:O$48),O55/MAX(N$51:O60),O63/MAX(N$59:O68),O71/MAX(N$67:O$72))</f>
        <v>0.1793101286063303</v>
      </c>
      <c r="P97" s="9">
        <f t="shared" si="8"/>
        <v>4.5629797348246522E-2</v>
      </c>
      <c r="Q97" s="9">
        <f t="shared" si="9"/>
        <v>4.6645725172851545E-2</v>
      </c>
      <c r="R97" s="9">
        <f>_xlfn.STDEV.P(R7/ MAX(R$3:S$8),R15/MAX(R$11:S$16), R23/MAX(R$19:S$24),R31/MAX(R$27:S$32),R39/MAX(R$35:S$40),R47/MAX(R$43:S$48),R55/MAX(R$51:S60))</f>
        <v>2.7205678856188634E-2</v>
      </c>
      <c r="S97" s="9">
        <f>_xlfn.STDEV.P(S7/ MAX(R$3:S$8),S15/MAX(R$11:S$16), S23/MAX(R$19:S$24),S31/MAX(R$27:S$32),S39/MAX(R$35:S$40),S47/MAX(R$43:S$48),S55/MAX(R$51:S60))</f>
        <v>4.5002370776743614E-2</v>
      </c>
      <c r="T97" s="9">
        <f>_xlfn.STDEV.P(T7/ MAX(T$3:U$8),T15/MAX(T$11:U$16), T23/MAX(T$19:U$24),T31/MAX(T$27:U$32),T39/MAX(T$35:U$40),T47/MAX(T$43:U$48),T55/MAX(T$51:U60),T63/MAX(T$59:U68),T71/MAX(T$67:U84))</f>
        <v>4.7653203999049286E-2</v>
      </c>
      <c r="U97" s="9">
        <f>_xlfn.STDEV.P(U7/ MAX(T$3:U$8),U15/MAX(T$11:U$16), U23/MAX(T$19:U$24),U31/MAX(T$27:U$32),U39/MAX(T$35:U$40),U47/MAX(T$43:U$48),U55/MAX(T$51:U60),U63/MAX(T$59:U68),U71/MAX(T$67:U$72))</f>
        <v>8.3728630161999787E-2</v>
      </c>
      <c r="V97" s="9">
        <f t="shared" si="10"/>
        <v>7.1990194433538502E-3</v>
      </c>
      <c r="W97" s="9">
        <f t="shared" si="11"/>
        <v>4.3299254915826736E-2</v>
      </c>
    </row>
    <row r="98" spans="1:23" x14ac:dyDescent="0.2">
      <c r="A98" s="1">
        <v>10000</v>
      </c>
      <c r="B98" s="9">
        <f>_xlfn.STDEV.P(B8/ MAX(B$3:C$8),B16/MAX(B$11:C$16), B24/MAX(B$19:C$24),B32/MAX(B$27:C$32),B40/MAX(B$35:C$40),B48/MAX(B$43:C$48),B56/MAX(B$51:C61),B64/MAX(B$59:C69),B72/MAX(B$67:C$72),B80/MAX(B$75:C$80))</f>
        <v>7.9504075637043905E-4</v>
      </c>
      <c r="C98" s="9">
        <f>_xlfn.STDEV.P(C8/ MAX(B$3:C$8),C16/MAX(B$11:C$16), C24/MAX(B$19:C$24),C32/MAX(B$27:C$32),C40/MAX(B$35:C$40),C48/MAX(B$43:C$48),C56/MAX(B$51:C61),C64/MAX(B$59:C69),C72/MAX(B$67:C$72),C80/MAX(B$75:C$80))</f>
        <v>6.2755425422640328E-4</v>
      </c>
      <c r="D98" s="9">
        <f t="shared" si="6"/>
        <v>1.9855307387917109E-4</v>
      </c>
      <c r="E98" s="9">
        <f t="shared" si="7"/>
        <v>2.6469773824426925E-4</v>
      </c>
      <c r="F98" s="9">
        <f>_xlfn.STDEV.P(F8/ MAX(F$3:G$8),F16/MAX(F$11:G$16), F24/MAX(F$19:G$24),F32/MAX(F$27:G$32),F40/MAX(F$35:G$40),F48/MAX(F$43:G$48),F56/MAX(F$51:G61),F64/MAX(F$59:G69),F72/MAX(F$67:G$72),F80/MAX(F$75:G$80))</f>
        <v>1.2204790200851196E-3</v>
      </c>
      <c r="G98" s="9">
        <f>_xlfn.STDEV.P(G8/ MAX(F$3:G$8),G16/MAX(F$11:G$16), G24/MAX(F$19:G$24),G32/MAX(F$27:G$32),G40/MAX(F$35:G$40),G48/MAX(F$43:G$48),G56/MAX(F$51:G61),G64/MAX(F$59:G69),G72/MAX(F$67:G$72),G80/MAX(F$75:G$80))</f>
        <v>1.6530539427211306E-3</v>
      </c>
      <c r="H98" s="9">
        <f>_xlfn.STDEV.P(H8/ MAX(H$3:I$8),H16/MAX(H$11:I$16), H24/MAX(H$19:I$24),H32/MAX(H$27:I$32),H40/MAX(H$35:I$40),H48/MAX(H$43:I$48),H56/MAX(H$51:I61))</f>
        <v>2.8698491963384386E-2</v>
      </c>
      <c r="I98" s="9">
        <f>_xlfn.STDEV.P(I8/ MAX(H$3:I$8),I16/MAX(H$11:I$16), I24/MAX(H$19:I$24),I32/MAX(H$27:I$32),I40/MAX(H$35:I$40),I48/MAX(H$43:I$48),I56/MAX(H$51:I61))</f>
        <v>6.9218576850549149E-2</v>
      </c>
      <c r="J98" s="9">
        <f>_xlfn.STDEV.P(J8/ MAX(J$3:K$8),J16/MAX(J$11:K$16), J24/MAX(J$19:K$24),J32/MAX(J$27:K$32),J40/MAX(J$35:K$40),J48/MAX(J$43:K$48),J56/MAX(J$51:K61),J64/MAX(J$59:K69))</f>
        <v>3.988620870482424E-2</v>
      </c>
      <c r="K98" s="9">
        <f>_xlfn.STDEV.P(K8/ MAX(J$3:K$8),K16/MAX(J$11:K$16), K24/MAX(J$19:K$24),K32/MAX(J$27:K$32),K40/MAX(J$35:K$40),K48/MAX(J$43:K$48),K56/MAX(J$51:K61),K64/MAX(J$59:K69))</f>
        <v>6.6651307969486318E-2</v>
      </c>
      <c r="L98" s="9">
        <f>_xlfn.STDEV.P(L8/ MAX(L$3:M$8),L16/MAX(L$11:M$16), L24/MAX(L$19:M$24),L32/MAX(L$27:M$32),L40/MAX(L$35:M$40),L48/MAX(L$43:M$48),L56/MAX(L$51:M61))</f>
        <v>3.8069052194580358E-2</v>
      </c>
      <c r="M98" s="9">
        <f>_xlfn.STDEV.P(M8/ MAX(L$3:M$8),M16/MAX(L$11:M$16), M24/MAX(L$19:M$24),M32/MAX(L$27:M$32),M40/MAX(L$35:M$40),M48/MAX(L$43:M$48),M56/MAX(L$51:M61))</f>
        <v>4.2736100187643004E-2</v>
      </c>
      <c r="N98" s="9">
        <f>_xlfn.STDEV.P(N8/ MAX(N$3:O$8),N16/MAX(N$11:O$16), N24/MAX(N$19:O$24),N32/MAX(N$27:O$32),N40/MAX(N$35:O$40),N48/MAX(N$43:O$48),N56/MAX(N$51:O61),N64/MAX(N$59:O69),N72/MAX(N$67:O85))</f>
        <v>1.3101322698639754E-2</v>
      </c>
      <c r="O98" s="9">
        <f>_xlfn.STDEV.P(O8/ MAX(N$3:O$8),O16/MAX(N$11:O$16), O24/MAX(N$19:O$24),O32/MAX(N$27:O$32),O40/MAX(N$35:O$40),O48/MAX(N$43:O$48),O56/MAX(N$51:O61),O64/MAX(N$59:O69),O72/MAX(N$67:O$72))</f>
        <v>5.3213751311173951E-2</v>
      </c>
      <c r="P98" s="9">
        <f t="shared" si="8"/>
        <v>4.4780918955932482E-2</v>
      </c>
      <c r="Q98" s="9">
        <f t="shared" si="9"/>
        <v>0.33653887612019973</v>
      </c>
      <c r="R98" s="9">
        <f>_xlfn.STDEV.P(R8/ MAX(R$3:S$8),R16/MAX(R$11:S$16), R24/MAX(R$19:S$24),R32/MAX(R$27:S$32),R40/MAX(R$35:S$40),R48/MAX(R$43:S$48),R56/MAX(R$51:S61))</f>
        <v>3.1229881424297178E-2</v>
      </c>
      <c r="S98" s="9">
        <f>_xlfn.STDEV.P(S8/ MAX(R$3:S$8),S16/MAX(R$11:S$16), S24/MAX(R$19:S$24),S32/MAX(R$27:S$32),S40/MAX(R$35:S$40),S48/MAX(R$43:S$48),S56/MAX(R$51:S61))</f>
        <v>4.8736010753477679E-2</v>
      </c>
      <c r="T98" s="9">
        <f>_xlfn.STDEV.P(T8/ MAX(T$3:U$8),T16/MAX(T$11:U$16), T24/MAX(T$19:U$24),T32/MAX(T$27:U$32),T40/MAX(T$35:U$40),T48/MAX(T$43:U$48),T56/MAX(T$51:U61),T64/MAX(T$59:U69),T72/MAX(T$67:U85))</f>
        <v>4.119248291584407E-2</v>
      </c>
      <c r="U98" s="9">
        <f>_xlfn.STDEV.P(U8/ MAX(T$3:U$8),U16/MAX(T$11:U$16), U24/MAX(T$19:U$24),U32/MAX(T$27:U$32),U40/MAX(T$35:U$40),U48/MAX(T$43:U$48),U56/MAX(T$51:U61),U64/MAX(T$59:U69),U72/MAX(T$67:U$72))</f>
        <v>0.10740463688568153</v>
      </c>
      <c r="V98" s="9">
        <f t="shared" si="10"/>
        <v>3.5644825122768788E-3</v>
      </c>
      <c r="W98" s="9">
        <f t="shared" si="11"/>
        <v>0</v>
      </c>
    </row>
  </sheetData>
  <mergeCells count="33">
    <mergeCell ref="V82:W82"/>
    <mergeCell ref="B82:C82"/>
    <mergeCell ref="D82:E82"/>
    <mergeCell ref="F82:G82"/>
    <mergeCell ref="H82:I82"/>
    <mergeCell ref="J82:K82"/>
    <mergeCell ref="L82:M82"/>
    <mergeCell ref="N82:O82"/>
    <mergeCell ref="P82:Q82"/>
    <mergeCell ref="R82:S82"/>
    <mergeCell ref="T82:U82"/>
    <mergeCell ref="V1:W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B91:C91"/>
    <mergeCell ref="D91:E91"/>
    <mergeCell ref="F91:G91"/>
    <mergeCell ref="H91:I91"/>
    <mergeCell ref="J91:K91"/>
    <mergeCell ref="T91:U91"/>
    <mergeCell ref="V91:W91"/>
    <mergeCell ref="L91:M91"/>
    <mergeCell ref="N91:O91"/>
    <mergeCell ref="P91:Q91"/>
    <mergeCell ref="R91:S91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824B8-4416-884C-A690-DF24E6165480}">
  <dimension ref="A1:M90"/>
  <sheetViews>
    <sheetView topLeftCell="A44" workbookViewId="0">
      <selection activeCell="P3" sqref="P3:W32"/>
    </sheetView>
  </sheetViews>
  <sheetFormatPr baseColWidth="10" defaultRowHeight="16" x14ac:dyDescent="0.2"/>
  <sheetData>
    <row r="1" spans="1:13" x14ac:dyDescent="0.2">
      <c r="A1" s="2"/>
      <c r="B1" s="11" t="s">
        <v>0</v>
      </c>
      <c r="C1" s="11"/>
      <c r="D1" s="11" t="s">
        <v>1</v>
      </c>
      <c r="E1" s="11"/>
      <c r="F1" s="11" t="s">
        <v>2</v>
      </c>
      <c r="G1" s="11"/>
      <c r="H1" s="11" t="s">
        <v>3</v>
      </c>
      <c r="I1" s="11"/>
      <c r="J1" s="11" t="s">
        <v>4</v>
      </c>
      <c r="K1" s="11"/>
      <c r="L1" s="11" t="s">
        <v>7</v>
      </c>
      <c r="M1" s="11"/>
    </row>
    <row r="2" spans="1:13" x14ac:dyDescent="0.2">
      <c r="A2" s="2" t="s">
        <v>13</v>
      </c>
      <c r="B2" s="3" t="s">
        <v>12</v>
      </c>
      <c r="C2" s="3" t="s">
        <v>14</v>
      </c>
      <c r="D2" s="3" t="s">
        <v>12</v>
      </c>
      <c r="E2" s="3" t="s">
        <v>14</v>
      </c>
      <c r="F2" s="3" t="s">
        <v>12</v>
      </c>
      <c r="G2" s="3" t="s">
        <v>14</v>
      </c>
      <c r="H2" s="3" t="s">
        <v>12</v>
      </c>
      <c r="I2" s="3" t="s">
        <v>14</v>
      </c>
      <c r="J2" s="3" t="s">
        <v>12</v>
      </c>
      <c r="K2" s="3" t="s">
        <v>14</v>
      </c>
      <c r="L2" s="3" t="s">
        <v>12</v>
      </c>
      <c r="M2" s="3" t="s">
        <v>14</v>
      </c>
    </row>
    <row r="3" spans="1:13" x14ac:dyDescent="0.2">
      <c r="A3" s="1">
        <v>0</v>
      </c>
      <c r="B3">
        <v>4947</v>
      </c>
      <c r="C3">
        <v>34975</v>
      </c>
      <c r="D3">
        <v>2958</v>
      </c>
      <c r="E3">
        <v>12013</v>
      </c>
      <c r="F3">
        <v>5172</v>
      </c>
      <c r="G3">
        <v>50710</v>
      </c>
      <c r="H3">
        <v>5207</v>
      </c>
      <c r="I3">
        <v>44701</v>
      </c>
      <c r="J3">
        <v>5223</v>
      </c>
      <c r="K3">
        <v>46019</v>
      </c>
      <c r="L3">
        <v>7889</v>
      </c>
      <c r="M3">
        <v>22174</v>
      </c>
    </row>
    <row r="4" spans="1:13" x14ac:dyDescent="0.2">
      <c r="A4" s="1">
        <v>1</v>
      </c>
      <c r="B4">
        <v>5161</v>
      </c>
      <c r="C4">
        <v>40114</v>
      </c>
      <c r="D4">
        <v>2954</v>
      </c>
      <c r="E4">
        <v>12428</v>
      </c>
      <c r="F4">
        <v>6385</v>
      </c>
      <c r="G4">
        <v>25717</v>
      </c>
      <c r="H4">
        <v>4913</v>
      </c>
      <c r="I4">
        <v>41646</v>
      </c>
      <c r="J4">
        <v>5457</v>
      </c>
      <c r="K4">
        <v>41398</v>
      </c>
      <c r="L4">
        <v>8615</v>
      </c>
      <c r="M4">
        <v>23382</v>
      </c>
    </row>
    <row r="5" spans="1:13" x14ac:dyDescent="0.2">
      <c r="A5" s="1">
        <v>10</v>
      </c>
      <c r="B5">
        <v>5321</v>
      </c>
      <c r="C5">
        <v>39339</v>
      </c>
      <c r="D5">
        <v>2843</v>
      </c>
      <c r="E5">
        <v>10898</v>
      </c>
      <c r="F5">
        <v>4583</v>
      </c>
      <c r="G5">
        <v>14655</v>
      </c>
      <c r="H5">
        <v>4902</v>
      </c>
      <c r="I5">
        <v>40881</v>
      </c>
      <c r="J5">
        <v>6669</v>
      </c>
      <c r="K5">
        <v>36476</v>
      </c>
      <c r="L5">
        <v>8560</v>
      </c>
      <c r="M5">
        <v>23312</v>
      </c>
    </row>
    <row r="6" spans="1:13" x14ac:dyDescent="0.2">
      <c r="A6" s="1">
        <v>100</v>
      </c>
      <c r="B6">
        <v>4542</v>
      </c>
      <c r="C6">
        <v>30409</v>
      </c>
      <c r="D6">
        <v>2354</v>
      </c>
      <c r="E6">
        <v>9290</v>
      </c>
      <c r="F6">
        <v>5960</v>
      </c>
      <c r="G6">
        <v>13573</v>
      </c>
      <c r="H6">
        <v>5009</v>
      </c>
      <c r="I6">
        <v>46739</v>
      </c>
      <c r="J6">
        <v>9395</v>
      </c>
      <c r="K6">
        <v>32269</v>
      </c>
      <c r="L6">
        <v>8236</v>
      </c>
      <c r="M6">
        <v>23418</v>
      </c>
    </row>
    <row r="7" spans="1:13" x14ac:dyDescent="0.2">
      <c r="A7" s="1">
        <v>1000</v>
      </c>
      <c r="B7">
        <v>288</v>
      </c>
      <c r="C7">
        <v>606</v>
      </c>
      <c r="D7">
        <v>355</v>
      </c>
      <c r="E7">
        <v>867</v>
      </c>
      <c r="F7">
        <v>191</v>
      </c>
      <c r="G7">
        <v>205</v>
      </c>
      <c r="H7">
        <v>4816</v>
      </c>
      <c r="I7">
        <v>43488</v>
      </c>
      <c r="J7">
        <v>10186</v>
      </c>
      <c r="K7">
        <v>19840</v>
      </c>
      <c r="L7">
        <v>5602</v>
      </c>
      <c r="M7">
        <v>22005</v>
      </c>
    </row>
    <row r="8" spans="1:13" x14ac:dyDescent="0.2">
      <c r="A8" s="1">
        <v>10000</v>
      </c>
      <c r="B8">
        <v>48</v>
      </c>
      <c r="C8">
        <v>106</v>
      </c>
      <c r="D8">
        <v>23</v>
      </c>
      <c r="E8">
        <v>27</v>
      </c>
      <c r="F8">
        <v>127</v>
      </c>
      <c r="G8">
        <v>89</v>
      </c>
      <c r="H8">
        <v>1323</v>
      </c>
      <c r="I8">
        <v>7238</v>
      </c>
      <c r="J8">
        <v>6078</v>
      </c>
      <c r="K8">
        <v>12465</v>
      </c>
    </row>
    <row r="10" spans="1:13" x14ac:dyDescent="0.2">
      <c r="A10" s="2" t="s">
        <v>13</v>
      </c>
    </row>
    <row r="11" spans="1:13" x14ac:dyDescent="0.2">
      <c r="A11" s="1">
        <v>0</v>
      </c>
      <c r="B11">
        <v>5150</v>
      </c>
      <c r="C11">
        <v>39211</v>
      </c>
      <c r="D11">
        <v>3272</v>
      </c>
      <c r="E11">
        <v>13332</v>
      </c>
      <c r="F11">
        <v>5219</v>
      </c>
      <c r="G11">
        <v>48071</v>
      </c>
      <c r="H11">
        <v>4968</v>
      </c>
      <c r="I11">
        <v>44878</v>
      </c>
      <c r="J11">
        <v>4921</v>
      </c>
      <c r="K11">
        <v>44779</v>
      </c>
      <c r="L11">
        <v>8448</v>
      </c>
      <c r="M11">
        <v>23305</v>
      </c>
    </row>
    <row r="12" spans="1:13" x14ac:dyDescent="0.2">
      <c r="A12" s="1">
        <v>1</v>
      </c>
      <c r="B12">
        <v>5210</v>
      </c>
      <c r="C12">
        <v>39574</v>
      </c>
      <c r="D12">
        <v>3093</v>
      </c>
      <c r="E12">
        <v>13351</v>
      </c>
      <c r="F12">
        <v>6303</v>
      </c>
      <c r="G12">
        <v>22912</v>
      </c>
      <c r="H12">
        <v>5253</v>
      </c>
      <c r="I12">
        <v>42694</v>
      </c>
      <c r="J12">
        <v>5217</v>
      </c>
      <c r="K12">
        <v>41514</v>
      </c>
      <c r="L12">
        <v>8567</v>
      </c>
      <c r="M12">
        <v>23204</v>
      </c>
    </row>
    <row r="13" spans="1:13" x14ac:dyDescent="0.2">
      <c r="A13" s="1">
        <v>10</v>
      </c>
      <c r="B13">
        <v>5198</v>
      </c>
      <c r="C13">
        <v>39088</v>
      </c>
      <c r="D13">
        <v>2887</v>
      </c>
      <c r="E13">
        <v>12487</v>
      </c>
      <c r="F13">
        <v>4479</v>
      </c>
      <c r="G13">
        <v>14330</v>
      </c>
      <c r="H13">
        <v>4810</v>
      </c>
      <c r="I13">
        <v>41983</v>
      </c>
      <c r="J13">
        <v>7216</v>
      </c>
      <c r="K13">
        <v>38040</v>
      </c>
      <c r="L13">
        <v>8242</v>
      </c>
      <c r="M13">
        <v>22756</v>
      </c>
    </row>
    <row r="14" spans="1:13" x14ac:dyDescent="0.2">
      <c r="A14" s="1">
        <v>100</v>
      </c>
      <c r="B14">
        <v>4771</v>
      </c>
      <c r="C14">
        <v>30519</v>
      </c>
      <c r="D14">
        <v>2436</v>
      </c>
      <c r="E14">
        <v>10174</v>
      </c>
      <c r="F14">
        <v>6193</v>
      </c>
      <c r="G14">
        <v>14016</v>
      </c>
      <c r="H14">
        <v>5153</v>
      </c>
      <c r="I14">
        <v>48493</v>
      </c>
      <c r="J14">
        <v>9296</v>
      </c>
      <c r="K14">
        <v>31536</v>
      </c>
      <c r="L14">
        <v>7715</v>
      </c>
      <c r="M14">
        <v>20938</v>
      </c>
    </row>
    <row r="15" spans="1:13" x14ac:dyDescent="0.2">
      <c r="A15" s="1">
        <v>1000</v>
      </c>
      <c r="B15">
        <v>296</v>
      </c>
      <c r="C15">
        <v>603</v>
      </c>
      <c r="D15">
        <v>238</v>
      </c>
      <c r="E15">
        <v>609</v>
      </c>
      <c r="F15">
        <v>153</v>
      </c>
      <c r="G15">
        <v>182</v>
      </c>
      <c r="H15">
        <v>5035</v>
      </c>
      <c r="I15">
        <v>43978</v>
      </c>
      <c r="J15">
        <v>10112</v>
      </c>
      <c r="K15">
        <v>21482</v>
      </c>
      <c r="L15">
        <v>5575</v>
      </c>
      <c r="M15">
        <v>21706</v>
      </c>
    </row>
    <row r="16" spans="1:13" x14ac:dyDescent="0.2">
      <c r="A16" s="1">
        <v>10000</v>
      </c>
      <c r="B16">
        <v>44</v>
      </c>
      <c r="C16">
        <v>103</v>
      </c>
      <c r="D16">
        <v>22</v>
      </c>
      <c r="E16">
        <v>25</v>
      </c>
      <c r="F16">
        <v>107</v>
      </c>
      <c r="G16">
        <v>83</v>
      </c>
      <c r="H16">
        <v>1712</v>
      </c>
      <c r="I16">
        <v>11171</v>
      </c>
      <c r="J16">
        <v>6731</v>
      </c>
      <c r="K16">
        <v>13185</v>
      </c>
    </row>
    <row r="18" spans="1:13" x14ac:dyDescent="0.2">
      <c r="A18" s="2" t="s">
        <v>13</v>
      </c>
    </row>
    <row r="19" spans="1:13" x14ac:dyDescent="0.2">
      <c r="A19" s="1">
        <v>0</v>
      </c>
      <c r="B19">
        <v>5102</v>
      </c>
      <c r="C19">
        <v>37779</v>
      </c>
      <c r="D19">
        <v>3257</v>
      </c>
      <c r="E19">
        <v>12898</v>
      </c>
      <c r="F19">
        <v>5209</v>
      </c>
      <c r="G19">
        <v>46402</v>
      </c>
      <c r="H19">
        <v>4945</v>
      </c>
      <c r="I19">
        <v>42632</v>
      </c>
      <c r="J19">
        <v>5728</v>
      </c>
      <c r="K19">
        <v>52108</v>
      </c>
      <c r="L19">
        <v>8491</v>
      </c>
      <c r="M19">
        <v>23472</v>
      </c>
    </row>
    <row r="20" spans="1:13" x14ac:dyDescent="0.2">
      <c r="A20" s="1">
        <v>1</v>
      </c>
      <c r="B20">
        <v>5106</v>
      </c>
      <c r="C20">
        <v>36653</v>
      </c>
      <c r="D20">
        <v>3019</v>
      </c>
      <c r="E20">
        <v>13154</v>
      </c>
      <c r="F20">
        <v>6508</v>
      </c>
      <c r="G20">
        <v>23872</v>
      </c>
      <c r="H20">
        <v>4679</v>
      </c>
      <c r="I20">
        <v>43482</v>
      </c>
      <c r="J20">
        <v>5610</v>
      </c>
      <c r="K20">
        <v>43210</v>
      </c>
      <c r="L20">
        <v>8383</v>
      </c>
      <c r="M20">
        <v>22819</v>
      </c>
    </row>
    <row r="21" spans="1:13" x14ac:dyDescent="0.2">
      <c r="A21" s="1">
        <v>10</v>
      </c>
      <c r="B21">
        <v>4775</v>
      </c>
      <c r="C21">
        <v>33134</v>
      </c>
      <c r="D21">
        <v>2827</v>
      </c>
      <c r="E21">
        <v>12005</v>
      </c>
      <c r="F21">
        <v>4911</v>
      </c>
      <c r="G21">
        <v>14748</v>
      </c>
      <c r="H21">
        <v>4951</v>
      </c>
      <c r="I21">
        <v>40788</v>
      </c>
      <c r="J21">
        <v>7373</v>
      </c>
      <c r="K21">
        <v>40605</v>
      </c>
      <c r="L21">
        <v>8367</v>
      </c>
      <c r="M21">
        <v>23034</v>
      </c>
    </row>
    <row r="22" spans="1:13" x14ac:dyDescent="0.2">
      <c r="A22" s="1">
        <v>100</v>
      </c>
      <c r="B22">
        <v>4576</v>
      </c>
      <c r="C22">
        <v>27971</v>
      </c>
      <c r="D22">
        <v>2473</v>
      </c>
      <c r="E22">
        <v>10352</v>
      </c>
      <c r="F22">
        <v>6179</v>
      </c>
      <c r="G22">
        <v>13531</v>
      </c>
      <c r="H22">
        <v>5100</v>
      </c>
      <c r="I22">
        <v>44400</v>
      </c>
      <c r="J22">
        <v>9407</v>
      </c>
      <c r="K22">
        <v>32408</v>
      </c>
      <c r="L22">
        <v>7761</v>
      </c>
      <c r="M22">
        <v>22690</v>
      </c>
    </row>
    <row r="23" spans="1:13" x14ac:dyDescent="0.2">
      <c r="A23" s="1">
        <v>1000</v>
      </c>
      <c r="B23">
        <v>296</v>
      </c>
      <c r="C23">
        <v>605</v>
      </c>
      <c r="D23">
        <v>229</v>
      </c>
      <c r="E23">
        <v>558</v>
      </c>
      <c r="F23">
        <v>150</v>
      </c>
      <c r="G23">
        <v>180</v>
      </c>
      <c r="H23">
        <v>4940</v>
      </c>
      <c r="I23">
        <v>47985</v>
      </c>
      <c r="J23">
        <v>9978</v>
      </c>
      <c r="K23">
        <v>21472</v>
      </c>
      <c r="L23">
        <v>5580</v>
      </c>
      <c r="M23">
        <v>22047</v>
      </c>
    </row>
    <row r="24" spans="1:13" x14ac:dyDescent="0.2">
      <c r="A24" s="1">
        <v>10000</v>
      </c>
      <c r="B24">
        <v>45</v>
      </c>
      <c r="C24">
        <v>99</v>
      </c>
      <c r="D24">
        <v>26</v>
      </c>
      <c r="E24">
        <v>27</v>
      </c>
      <c r="F24">
        <v>106</v>
      </c>
      <c r="G24">
        <v>87</v>
      </c>
      <c r="H24">
        <v>1413</v>
      </c>
      <c r="I24">
        <v>8829</v>
      </c>
      <c r="J24">
        <v>6507</v>
      </c>
      <c r="K24">
        <v>12684</v>
      </c>
    </row>
    <row r="26" spans="1:13" x14ac:dyDescent="0.2">
      <c r="A26" s="2" t="s">
        <v>13</v>
      </c>
    </row>
    <row r="27" spans="1:13" x14ac:dyDescent="0.2">
      <c r="A27" s="1">
        <v>0</v>
      </c>
      <c r="B27">
        <v>4183</v>
      </c>
      <c r="C27">
        <v>28539</v>
      </c>
      <c r="D27">
        <v>3246</v>
      </c>
      <c r="E27">
        <v>11294</v>
      </c>
      <c r="F27">
        <v>5082</v>
      </c>
      <c r="G27">
        <v>47323</v>
      </c>
      <c r="H27">
        <v>4293</v>
      </c>
      <c r="I27">
        <v>42097</v>
      </c>
      <c r="J27">
        <v>5305</v>
      </c>
      <c r="K27">
        <v>48402</v>
      </c>
    </row>
    <row r="28" spans="1:13" x14ac:dyDescent="0.2">
      <c r="A28" s="1">
        <v>1</v>
      </c>
      <c r="B28">
        <v>4969</v>
      </c>
      <c r="C28">
        <v>36774</v>
      </c>
      <c r="D28">
        <v>2756</v>
      </c>
      <c r="E28">
        <v>11536</v>
      </c>
      <c r="F28">
        <v>6064</v>
      </c>
      <c r="G28">
        <v>21516</v>
      </c>
      <c r="H28">
        <v>4946</v>
      </c>
      <c r="I28">
        <v>43760</v>
      </c>
      <c r="J28">
        <v>5451</v>
      </c>
      <c r="K28">
        <v>44259</v>
      </c>
    </row>
    <row r="29" spans="1:13" x14ac:dyDescent="0.2">
      <c r="A29" s="1">
        <v>10</v>
      </c>
      <c r="B29">
        <v>5197</v>
      </c>
      <c r="C29">
        <v>35227</v>
      </c>
      <c r="D29">
        <v>2739</v>
      </c>
      <c r="E29">
        <v>11635</v>
      </c>
      <c r="F29">
        <v>4510</v>
      </c>
      <c r="G29">
        <v>13616</v>
      </c>
      <c r="H29">
        <v>5217</v>
      </c>
      <c r="I29">
        <v>43188</v>
      </c>
      <c r="J29">
        <v>7182</v>
      </c>
      <c r="K29">
        <v>38270</v>
      </c>
    </row>
    <row r="30" spans="1:13" x14ac:dyDescent="0.2">
      <c r="A30" s="1">
        <v>100</v>
      </c>
      <c r="B30">
        <v>4177</v>
      </c>
      <c r="C30">
        <v>29239</v>
      </c>
      <c r="D30">
        <v>2268</v>
      </c>
      <c r="E30">
        <v>9937</v>
      </c>
      <c r="F30">
        <v>6176</v>
      </c>
      <c r="G30">
        <v>13316</v>
      </c>
      <c r="H30">
        <v>4756</v>
      </c>
      <c r="I30">
        <v>47531</v>
      </c>
      <c r="J30">
        <v>9102</v>
      </c>
      <c r="K30">
        <v>31785</v>
      </c>
    </row>
    <row r="31" spans="1:13" x14ac:dyDescent="0.2">
      <c r="A31" s="1">
        <v>1000</v>
      </c>
      <c r="B31">
        <v>263</v>
      </c>
      <c r="C31">
        <v>543</v>
      </c>
      <c r="D31">
        <v>250</v>
      </c>
      <c r="E31">
        <v>647</v>
      </c>
      <c r="F31">
        <v>159</v>
      </c>
      <c r="G31">
        <v>192</v>
      </c>
      <c r="H31">
        <v>5139</v>
      </c>
      <c r="I31">
        <v>49146</v>
      </c>
      <c r="J31">
        <v>10959</v>
      </c>
      <c r="K31">
        <v>20942</v>
      </c>
    </row>
    <row r="32" spans="1:13" x14ac:dyDescent="0.2">
      <c r="A32" s="1">
        <v>10000</v>
      </c>
      <c r="B32">
        <v>46</v>
      </c>
      <c r="C32">
        <v>101</v>
      </c>
      <c r="D32">
        <v>26</v>
      </c>
      <c r="E32">
        <v>25</v>
      </c>
      <c r="F32">
        <v>106</v>
      </c>
      <c r="G32">
        <v>87</v>
      </c>
      <c r="H32">
        <v>1730</v>
      </c>
      <c r="I32">
        <v>10886</v>
      </c>
      <c r="J32">
        <v>5495</v>
      </c>
      <c r="K32">
        <v>10875</v>
      </c>
    </row>
    <row r="34" spans="1:11" x14ac:dyDescent="0.2">
      <c r="A34" s="2" t="s">
        <v>13</v>
      </c>
    </row>
    <row r="35" spans="1:11" x14ac:dyDescent="0.2">
      <c r="A35" s="1">
        <v>0</v>
      </c>
      <c r="F35">
        <v>3824</v>
      </c>
      <c r="G35">
        <v>32388</v>
      </c>
      <c r="H35">
        <v>3536</v>
      </c>
      <c r="I35">
        <v>29115</v>
      </c>
      <c r="J35">
        <v>3215</v>
      </c>
      <c r="K35">
        <v>21209</v>
      </c>
    </row>
    <row r="36" spans="1:11" x14ac:dyDescent="0.2">
      <c r="A36" s="1">
        <v>1</v>
      </c>
      <c r="F36">
        <v>4685</v>
      </c>
      <c r="G36">
        <v>18208</v>
      </c>
      <c r="H36">
        <v>3578</v>
      </c>
      <c r="I36">
        <v>29981</v>
      </c>
      <c r="J36">
        <v>3780</v>
      </c>
      <c r="K36">
        <v>20420</v>
      </c>
    </row>
    <row r="37" spans="1:11" x14ac:dyDescent="0.2">
      <c r="A37" s="1">
        <v>10</v>
      </c>
      <c r="F37">
        <v>4293</v>
      </c>
      <c r="G37">
        <v>11911</v>
      </c>
      <c r="H37">
        <v>3747</v>
      </c>
      <c r="I37">
        <v>30802</v>
      </c>
      <c r="J37">
        <v>4864</v>
      </c>
      <c r="K37">
        <v>15325</v>
      </c>
    </row>
    <row r="38" spans="1:11" x14ac:dyDescent="0.2">
      <c r="A38" s="1">
        <v>100</v>
      </c>
      <c r="F38">
        <v>4358</v>
      </c>
      <c r="G38">
        <v>9848</v>
      </c>
      <c r="H38">
        <v>3837</v>
      </c>
      <c r="I38">
        <v>30089</v>
      </c>
      <c r="J38">
        <v>5423</v>
      </c>
      <c r="K38">
        <v>11657</v>
      </c>
    </row>
    <row r="39" spans="1:11" x14ac:dyDescent="0.2">
      <c r="A39" s="1">
        <v>1000</v>
      </c>
      <c r="F39">
        <v>113</v>
      </c>
      <c r="G39">
        <v>100</v>
      </c>
      <c r="H39">
        <v>3242</v>
      </c>
      <c r="I39">
        <v>22011</v>
      </c>
      <c r="J39">
        <v>4960</v>
      </c>
      <c r="K39">
        <v>9472</v>
      </c>
    </row>
    <row r="40" spans="1:11" x14ac:dyDescent="0.2">
      <c r="A40" s="1">
        <v>10000</v>
      </c>
      <c r="F40">
        <v>86</v>
      </c>
      <c r="G40">
        <v>56</v>
      </c>
      <c r="H40">
        <v>1308</v>
      </c>
      <c r="I40">
        <v>6848</v>
      </c>
      <c r="J40">
        <v>2831</v>
      </c>
      <c r="K40">
        <v>5792</v>
      </c>
    </row>
    <row r="42" spans="1:11" x14ac:dyDescent="0.2">
      <c r="A42" s="2" t="s">
        <v>13</v>
      </c>
    </row>
    <row r="43" spans="1:11" x14ac:dyDescent="0.2">
      <c r="A43" s="1">
        <v>0</v>
      </c>
      <c r="F43">
        <v>3631</v>
      </c>
      <c r="G43">
        <v>30637</v>
      </c>
      <c r="H43">
        <v>3378</v>
      </c>
      <c r="I43">
        <v>28577</v>
      </c>
      <c r="J43">
        <v>3127</v>
      </c>
      <c r="K43">
        <v>21100</v>
      </c>
    </row>
    <row r="44" spans="1:11" x14ac:dyDescent="0.2">
      <c r="A44" s="1">
        <v>1</v>
      </c>
      <c r="F44">
        <v>4409</v>
      </c>
      <c r="G44">
        <v>17496</v>
      </c>
      <c r="H44">
        <v>3333</v>
      </c>
      <c r="I44">
        <v>27839</v>
      </c>
      <c r="J44">
        <v>3762</v>
      </c>
      <c r="K44">
        <v>20590</v>
      </c>
    </row>
    <row r="45" spans="1:11" x14ac:dyDescent="0.2">
      <c r="A45" s="1">
        <v>10</v>
      </c>
      <c r="F45">
        <v>4287</v>
      </c>
      <c r="G45">
        <v>12011</v>
      </c>
      <c r="H45">
        <v>3518</v>
      </c>
      <c r="I45">
        <v>27993</v>
      </c>
      <c r="J45">
        <v>5078</v>
      </c>
      <c r="K45">
        <v>16019</v>
      </c>
    </row>
    <row r="46" spans="1:11" x14ac:dyDescent="0.2">
      <c r="A46" s="1">
        <v>100</v>
      </c>
      <c r="F46">
        <v>4427</v>
      </c>
      <c r="G46">
        <v>9952</v>
      </c>
      <c r="H46">
        <v>3576</v>
      </c>
      <c r="I46">
        <v>27602</v>
      </c>
      <c r="J46">
        <v>5573</v>
      </c>
      <c r="K46">
        <v>11905</v>
      </c>
    </row>
    <row r="47" spans="1:11" x14ac:dyDescent="0.2">
      <c r="A47" s="1">
        <v>1000</v>
      </c>
      <c r="F47">
        <v>110</v>
      </c>
      <c r="G47">
        <v>111</v>
      </c>
      <c r="H47">
        <v>3391</v>
      </c>
      <c r="I47">
        <v>22907</v>
      </c>
      <c r="J47">
        <v>5084</v>
      </c>
      <c r="K47">
        <v>9842</v>
      </c>
    </row>
    <row r="48" spans="1:11" x14ac:dyDescent="0.2">
      <c r="A48" s="1">
        <v>10000</v>
      </c>
      <c r="F48">
        <v>96</v>
      </c>
      <c r="G48">
        <v>66</v>
      </c>
      <c r="H48">
        <v>1408</v>
      </c>
      <c r="I48">
        <v>7131</v>
      </c>
      <c r="J48">
        <v>3644</v>
      </c>
      <c r="K48">
        <v>6816</v>
      </c>
    </row>
    <row r="50" spans="1:11" x14ac:dyDescent="0.2">
      <c r="A50" s="2" t="s">
        <v>13</v>
      </c>
    </row>
    <row r="51" spans="1:11" x14ac:dyDescent="0.2">
      <c r="A51" s="1">
        <v>0</v>
      </c>
      <c r="F51">
        <v>3886</v>
      </c>
      <c r="G51">
        <v>33059</v>
      </c>
      <c r="H51">
        <v>3413</v>
      </c>
      <c r="I51">
        <v>29387</v>
      </c>
      <c r="J51">
        <v>3341</v>
      </c>
      <c r="K51">
        <v>22464</v>
      </c>
    </row>
    <row r="52" spans="1:11" x14ac:dyDescent="0.2">
      <c r="A52" s="1">
        <v>1</v>
      </c>
      <c r="F52">
        <v>4438</v>
      </c>
      <c r="G52">
        <v>17339</v>
      </c>
      <c r="H52">
        <v>3510</v>
      </c>
      <c r="I52">
        <v>29197</v>
      </c>
      <c r="J52">
        <v>4021</v>
      </c>
      <c r="K52">
        <v>22069</v>
      </c>
    </row>
    <row r="53" spans="1:11" x14ac:dyDescent="0.2">
      <c r="A53" s="1">
        <v>10</v>
      </c>
      <c r="F53">
        <v>4092</v>
      </c>
      <c r="G53">
        <v>11154</v>
      </c>
      <c r="H53">
        <v>3629</v>
      </c>
      <c r="I53">
        <v>29485</v>
      </c>
      <c r="J53">
        <v>5123</v>
      </c>
      <c r="K53">
        <v>15945</v>
      </c>
    </row>
    <row r="54" spans="1:11" x14ac:dyDescent="0.2">
      <c r="A54" s="1">
        <v>100</v>
      </c>
      <c r="F54">
        <v>4012</v>
      </c>
      <c r="G54">
        <v>9460</v>
      </c>
      <c r="H54">
        <v>3662</v>
      </c>
      <c r="I54">
        <v>29012</v>
      </c>
      <c r="J54">
        <v>5466</v>
      </c>
      <c r="K54">
        <v>11576</v>
      </c>
    </row>
    <row r="55" spans="1:11" x14ac:dyDescent="0.2">
      <c r="A55" s="1">
        <v>1000</v>
      </c>
      <c r="F55">
        <v>158</v>
      </c>
      <c r="G55">
        <v>122</v>
      </c>
      <c r="H55">
        <v>3313</v>
      </c>
      <c r="I55">
        <v>22673</v>
      </c>
      <c r="J55">
        <v>5025</v>
      </c>
      <c r="K55">
        <v>9720</v>
      </c>
    </row>
    <row r="56" spans="1:11" x14ac:dyDescent="0.2">
      <c r="A56" s="1">
        <v>10000</v>
      </c>
      <c r="F56">
        <v>78</v>
      </c>
      <c r="G56">
        <v>65</v>
      </c>
      <c r="H56">
        <v>1229</v>
      </c>
      <c r="I56">
        <v>6258</v>
      </c>
      <c r="J56">
        <v>3070</v>
      </c>
      <c r="K56">
        <v>5926</v>
      </c>
    </row>
    <row r="58" spans="1:11" x14ac:dyDescent="0.2">
      <c r="A58" s="2" t="s">
        <v>13</v>
      </c>
    </row>
    <row r="59" spans="1:11" x14ac:dyDescent="0.2">
      <c r="A59" s="1">
        <v>0</v>
      </c>
      <c r="F59">
        <v>3768</v>
      </c>
      <c r="G59">
        <v>32473</v>
      </c>
      <c r="H59">
        <v>3167</v>
      </c>
      <c r="I59">
        <v>26938</v>
      </c>
      <c r="J59">
        <v>3155</v>
      </c>
      <c r="K59">
        <v>21496</v>
      </c>
    </row>
    <row r="60" spans="1:11" x14ac:dyDescent="0.2">
      <c r="A60" s="1">
        <v>1</v>
      </c>
      <c r="F60">
        <v>4659</v>
      </c>
      <c r="G60">
        <v>18613</v>
      </c>
      <c r="H60">
        <v>3312</v>
      </c>
      <c r="I60">
        <v>27647</v>
      </c>
      <c r="J60">
        <v>3748</v>
      </c>
      <c r="K60">
        <v>20505</v>
      </c>
    </row>
    <row r="61" spans="1:11" x14ac:dyDescent="0.2">
      <c r="A61" s="1">
        <v>10</v>
      </c>
      <c r="F61">
        <v>3831</v>
      </c>
      <c r="G61">
        <v>10828</v>
      </c>
      <c r="H61">
        <v>3480</v>
      </c>
      <c r="I61">
        <v>28616</v>
      </c>
      <c r="J61">
        <v>4850</v>
      </c>
      <c r="K61">
        <v>15463</v>
      </c>
    </row>
    <row r="62" spans="1:11" x14ac:dyDescent="0.2">
      <c r="A62" s="1">
        <v>100</v>
      </c>
      <c r="F62">
        <v>4052</v>
      </c>
      <c r="G62">
        <v>9298</v>
      </c>
      <c r="H62">
        <v>3501</v>
      </c>
      <c r="I62">
        <v>27389</v>
      </c>
      <c r="J62">
        <v>5309</v>
      </c>
      <c r="K62">
        <v>11538</v>
      </c>
    </row>
    <row r="63" spans="1:11" x14ac:dyDescent="0.2">
      <c r="A63" s="1">
        <v>1000</v>
      </c>
      <c r="F63">
        <v>179</v>
      </c>
      <c r="G63">
        <v>136</v>
      </c>
      <c r="H63">
        <v>3499</v>
      </c>
      <c r="I63">
        <v>25473</v>
      </c>
      <c r="J63">
        <v>4710</v>
      </c>
      <c r="K63">
        <v>9403</v>
      </c>
    </row>
    <row r="64" spans="1:11" x14ac:dyDescent="0.2">
      <c r="A64" s="1">
        <v>10000</v>
      </c>
      <c r="F64">
        <v>75</v>
      </c>
      <c r="G64">
        <v>61</v>
      </c>
      <c r="H64">
        <v>1108</v>
      </c>
      <c r="I64">
        <v>5660</v>
      </c>
      <c r="J64">
        <v>3052</v>
      </c>
      <c r="K64">
        <v>6044</v>
      </c>
    </row>
    <row r="74" spans="1:13" x14ac:dyDescent="0.2">
      <c r="A74" s="6" t="s">
        <v>19</v>
      </c>
      <c r="B74" s="12" t="s">
        <v>0</v>
      </c>
      <c r="C74" s="12"/>
      <c r="D74" s="12" t="s">
        <v>1</v>
      </c>
      <c r="E74" s="12"/>
      <c r="F74" s="12" t="s">
        <v>2</v>
      </c>
      <c r="G74" s="12"/>
      <c r="H74" s="12" t="s">
        <v>3</v>
      </c>
      <c r="I74" s="12"/>
      <c r="J74" s="12" t="s">
        <v>4</v>
      </c>
      <c r="K74" s="12"/>
      <c r="L74" s="12" t="s">
        <v>7</v>
      </c>
      <c r="M74" s="12"/>
    </row>
    <row r="75" spans="1:13" x14ac:dyDescent="0.2">
      <c r="A75" s="6" t="s">
        <v>21</v>
      </c>
      <c r="B75" s="5" t="s">
        <v>12</v>
      </c>
      <c r="C75" s="5" t="s">
        <v>14</v>
      </c>
      <c r="D75" s="5" t="s">
        <v>12</v>
      </c>
      <c r="E75" s="5" t="s">
        <v>14</v>
      </c>
      <c r="F75" s="5" t="s">
        <v>12</v>
      </c>
      <c r="G75" s="5" t="s">
        <v>14</v>
      </c>
      <c r="H75" s="5" t="s">
        <v>12</v>
      </c>
      <c r="I75" s="5" t="s">
        <v>14</v>
      </c>
      <c r="J75" s="5" t="s">
        <v>12</v>
      </c>
      <c r="K75" s="5" t="s">
        <v>14</v>
      </c>
      <c r="L75" s="5" t="s">
        <v>12</v>
      </c>
      <c r="M75" s="5" t="s">
        <v>14</v>
      </c>
    </row>
    <row r="76" spans="1:13" x14ac:dyDescent="0.2">
      <c r="A76" s="8">
        <v>0.1</v>
      </c>
      <c r="B76">
        <f>AVERAGE(B3/ MAX(B$3:C$8),B11/MAX(B$11:C$16), B19/MAX(B$19:C$24),B27/MAX(B$27:C$32))</f>
        <v>0.12556422301000728</v>
      </c>
      <c r="C76">
        <f>AVERAGE(C3/ MAX(B$3:C$8),C11/MAX(B$11:C$16), C19/MAX(B$19:C$24),C27/MAX(B$27:C$32))</f>
        <v>0.90969550872612082</v>
      </c>
      <c r="D76">
        <f>AVERAGE(D3/ MAX(D$3:E$8),D11/MAX(D$11:E$16), D19/MAX(D$19:E$24),D27/MAX(D$27:E$32))</f>
        <v>0.25241933202723799</v>
      </c>
      <c r="E76">
        <f>AVERAGE(E3/ MAX(D$3:E$8),E11/MAX(D$11:E$16), E19/MAX(D$19:E$24),E27/MAX(D$27:E$32))</f>
        <v>0.97910366575553387</v>
      </c>
      <c r="F76">
        <f>AVERAGE(F3/ MAX(F$3:G$8),F11/MAX(F$11:G$16), F19/MAX(F$19:G$24),F27/MAX(F$27:G$32),F35/MAX(F$35:G$40),F43/MAX(F$43:G$48),F51/MAX(F$51:G$56),F59/MAX(F$59:G$64))</f>
        <v>0.11254694355027579</v>
      </c>
      <c r="G76">
        <f>AVERAGE(G3/ MAX(F$3:G$8),G11/MAX(F$11:G$16), G19/MAX(F$19:G$24),G27/MAX(F$27:G$32),G35/MAX(F$35:G$40),G43/MAX(F$43:G$48),G51/MAX(F$51:G$56),G59/MAX(F$59:G$64))</f>
        <v>1</v>
      </c>
      <c r="H76">
        <f>AVERAGE(H3/ MAX(H$3:I$8),H11/MAX(H$11:I$16), H19/MAX(H$19:I$24),H27/MAX(H$27:I$32),H35/MAX(H$35:I$40),H43/MAX(H$43:I$48),H51/MAX(H$51:I$56),H59/MAX(H$59:I$64))</f>
        <v>0.10796118645442759</v>
      </c>
      <c r="I76">
        <f>AVERAGE(I3/ MAX(H$3:I$8),I11/MAX(H$11:I$16), I19/MAX(H$19:I$24),I27/MAX(H$27:I$32),I35/MAX(H$35:I$40),I43/MAX(H$43:I$48),I51/MAX(H$51:I$56),I59/MAX(H$59:I$64))</f>
        <v>0.9387665527209732</v>
      </c>
      <c r="J76">
        <f>AVERAGE(J3/ MAX(J$3:K$8),J11/MAX(J$11:K$16), J19/MAX(J$19:K$24),J27/MAX(J$27:K$32),J35/MAX(J$35:K$40),J43/MAX(J$43:K$48),J51/MAX(J$51:K$56),J59/MAX(J$59:K$64))</f>
        <v>0.12977553722804241</v>
      </c>
      <c r="K76">
        <f>AVERAGE(K3/ MAX(J$3:K$8),K11/MAX(J$11:K$16), K19/MAX(J$19:K$24),K27/MAX(J$27:K$32),K35/MAX(J$35:K$40),K43/MAX(J$43:K$48),K51/MAX(J$51:K$56),K59/MAX(J$59:K$64))</f>
        <v>1</v>
      </c>
      <c r="L76">
        <f>AVERAGE(L3/ MAX(L$3:M$8),L11/MAX(L$11:M$16), L19/MAX(L$19:M$24))</f>
        <v>0.35370836803243932</v>
      </c>
      <c r="M76">
        <f>AVERAGE(M3/ MAX(L$3:M$8),M11/MAX(L$11:M$16), M19/MAX(L$19:M$24))</f>
        <v>0.98229282318444489</v>
      </c>
    </row>
    <row r="77" spans="1:13" x14ac:dyDescent="0.2">
      <c r="A77" s="1">
        <v>1</v>
      </c>
      <c r="B77">
        <f t="shared" ref="B77:D81" si="0">AVERAGE(B4/ MAX(B$3:C$8),B12/MAX(B$11:C$16), B20/MAX(B$19:C$24),B28/MAX(B$27:C$32))</f>
        <v>0.1326468776171818</v>
      </c>
      <c r="C77">
        <f t="shared" ref="C77:C81" si="1">AVERAGE(C4/ MAX(B$3:C$8),C12/MAX(B$11:C$16), C20/MAX(B$19:C$24),C28/MAX(B$27:C$32))</f>
        <v>0.99254877048095502</v>
      </c>
      <c r="D77">
        <f t="shared" si="0"/>
        <v>0.23393514322838319</v>
      </c>
      <c r="E77">
        <f t="shared" ref="E77:E81" si="2">AVERAGE(E4/ MAX(D$3:E$8),E12/MAX(D$11:E$16), E20/MAX(D$19:E$24),E28/MAX(D$27:E$32))</f>
        <v>0.99787279759346803</v>
      </c>
      <c r="F77">
        <f t="shared" ref="F77:F81" si="3">AVERAGE(F4/ MAX(F$3:G$8),F12/MAX(F$11:G$16), F20/MAX(F$19:G$24),F28/MAX(F$27:G$32),F36/MAX(F$35:G$40),F44/MAX(F$43:G$48),F52/MAX(F$51:G$56),F60/MAX(F$59:G$64))</f>
        <v>0.13646312503742739</v>
      </c>
      <c r="G77">
        <f t="shared" ref="G77:G81" si="4">AVERAGE(G4/ MAX(F$3:G$8),G12/MAX(F$11:G$16), G20/MAX(F$19:G$24),G28/MAX(F$27:G$32),G36/MAX(F$35:G$40),G44/MAX(F$43:G$48),G52/MAX(F$51:G$56),G60/MAX(F$59:G$64))</f>
        <v>0.52297728616055927</v>
      </c>
      <c r="H77">
        <f t="shared" ref="H77" si="5">AVERAGE(H4/ MAX(H$3:I$8),H12/MAX(H$11:I$16), H20/MAX(H$19:I$24),H28/MAX(H$27:I$32),H36/MAX(H$35:I$40),H44/MAX(H$43:I$48),H52/MAX(H$51:I$56),H60/MAX(H$59:I$64))</f>
        <v>0.10989570987464653</v>
      </c>
      <c r="I77">
        <f t="shared" ref="I77" si="6">AVERAGE(I4/ MAX(H$3:I$8),I12/MAX(H$11:I$16), I20/MAX(H$19:I$24),I28/MAX(H$27:I$32),I36/MAX(H$35:I$40),I44/MAX(H$43:I$48),I52/MAX(H$51:I$56),I60/MAX(H$59:I$64))</f>
        <v>0.93398829117439153</v>
      </c>
      <c r="J77">
        <f t="shared" ref="J77" si="7">AVERAGE(J4/ MAX(J$3:K$8),J12/MAX(J$11:K$16), J20/MAX(J$19:K$24),J28/MAX(J$27:K$32),J36/MAX(J$35:K$40),J44/MAX(J$43:K$48),J52/MAX(J$51:K$56),J60/MAX(J$59:K$64))</f>
        <v>0.14565535951155109</v>
      </c>
      <c r="K77">
        <f t="shared" ref="K77" si="8">AVERAGE(K4/ MAX(J$3:K$8),K12/MAX(J$11:K$16), K20/MAX(J$19:K$24),K28/MAX(J$27:K$32),K36/MAX(J$35:K$40),K44/MAX(J$43:K$48),K52/MAX(J$51:K$56),K60/MAX(J$59:K$64))</f>
        <v>0.93065723164709613</v>
      </c>
      <c r="L77">
        <f t="shared" ref="L77:L80" si="9">AVERAGE(L4/ MAX(L$3:M$8),L12/MAX(L$11:M$16), L20/MAX(L$19:M$24))</f>
        <v>0.36421062366060725</v>
      </c>
      <c r="M77">
        <f t="shared" ref="M77:M80" si="10">AVERAGE(M4/ MAX(L$3:M$8),M12/MAX(L$11:M$16), M20/MAX(L$19:M$24))</f>
        <v>0.98876950177040646</v>
      </c>
    </row>
    <row r="78" spans="1:13" x14ac:dyDescent="0.2">
      <c r="A78" s="1">
        <v>10</v>
      </c>
      <c r="B78">
        <f t="shared" si="0"/>
        <v>0.13292786621472841</v>
      </c>
      <c r="C78">
        <f t="shared" si="1"/>
        <v>0.95084490040992586</v>
      </c>
      <c r="D78">
        <f t="shared" si="0"/>
        <v>0.22383053567913883</v>
      </c>
      <c r="E78">
        <f t="shared" si="2"/>
        <v>0.93120669559100921</v>
      </c>
      <c r="F78">
        <f t="shared" si="3"/>
        <v>0.11236516872579411</v>
      </c>
      <c r="G78">
        <f t="shared" si="4"/>
        <v>0.32791223514373091</v>
      </c>
      <c r="H78">
        <f t="shared" ref="H78" si="11">AVERAGE(H5/ MAX(H$3:I$8),H13/MAX(H$11:I$16), H21/MAX(H$19:I$24),H29/MAX(H$27:I$32),H37/MAX(H$35:I$40),H45/MAX(H$43:I$48),H53/MAX(H$51:I$56),H61/MAX(H$59:I$64))</f>
        <v>0.11285559962131211</v>
      </c>
      <c r="I78">
        <f t="shared" ref="I78" si="12">AVERAGE(I5/ MAX(H$3:I$8),I13/MAX(H$11:I$16), I21/MAX(H$19:I$24),I29/MAX(H$27:I$32),I37/MAX(H$35:I$40),I45/MAX(H$43:I$48),I53/MAX(H$51:I$56),I61/MAX(H$59:I$64))</f>
        <v>0.93109606410196066</v>
      </c>
      <c r="J78">
        <f t="shared" ref="J78" si="13">AVERAGE(J5/ MAX(J$3:K$8),J13/MAX(J$11:K$16), J21/MAX(J$19:K$24),J29/MAX(J$27:K$32),J37/MAX(J$35:K$40),J45/MAX(J$43:K$48),J53/MAX(J$51:K$56),J61/MAX(J$59:K$64))</f>
        <v>0.18995243901361245</v>
      </c>
      <c r="K78">
        <f t="shared" ref="K78" si="14">AVERAGE(K5/ MAX(J$3:K$8),K13/MAX(J$11:K$16), K21/MAX(J$19:K$24),K29/MAX(J$27:K$32),K37/MAX(J$35:K$40),K45/MAX(J$43:K$48),K53/MAX(J$51:K$56),K61/MAX(J$59:K$64))</f>
        <v>0.76537020490756436</v>
      </c>
      <c r="L78">
        <f t="shared" si="9"/>
        <v>0.35855202724932783</v>
      </c>
      <c r="M78">
        <f t="shared" si="10"/>
        <v>0.98441861969082289</v>
      </c>
    </row>
    <row r="79" spans="1:13" x14ac:dyDescent="0.2">
      <c r="A79" s="1">
        <v>100</v>
      </c>
      <c r="B79">
        <f t="shared" si="0"/>
        <v>0.11712435839351078</v>
      </c>
      <c r="C79">
        <f t="shared" si="1"/>
        <v>0.76618433465988744</v>
      </c>
      <c r="D79">
        <f t="shared" si="0"/>
        <v>0.18870049814103376</v>
      </c>
      <c r="E79">
        <f t="shared" si="2"/>
        <v>0.78764797484261151</v>
      </c>
      <c r="F79">
        <f t="shared" si="3"/>
        <v>0.12940311489802483</v>
      </c>
      <c r="G79">
        <f t="shared" si="4"/>
        <v>0.29170019964498362</v>
      </c>
      <c r="H79">
        <f t="shared" ref="H79" si="15">AVERAGE(H6/ MAX(H$3:I$8),H14/MAX(H$11:I$16), H22/MAX(H$19:I$24),H30/MAX(H$27:I$32),H38/MAX(H$35:I$40),H46/MAX(H$43:I$48),H54/MAX(H$51:I$56),H62/MAX(H$59:I$64))</f>
        <v>0.11409209690409834</v>
      </c>
      <c r="I79">
        <f t="shared" ref="I79" si="16">AVERAGE(I6/ MAX(H$3:I$8),I14/MAX(H$11:I$16), I22/MAX(H$19:I$24),I30/MAX(H$27:I$32),I38/MAX(H$35:I$40),I46/MAX(H$43:I$48),I54/MAX(H$51:I$56),I62/MAX(H$59:I$64))</f>
        <v>0.97203019030811166</v>
      </c>
      <c r="J79">
        <f t="shared" ref="J79" si="17">AVERAGE(J6/ MAX(J$3:K$8),J14/MAX(J$11:K$16), J22/MAX(J$19:K$24),J30/MAX(J$27:K$32),J38/MAX(J$35:K$40),J46/MAX(J$43:K$48),J54/MAX(J$51:K$56),J62/MAX(J$59:K$64))</f>
        <v>0.22380581132768301</v>
      </c>
      <c r="K79">
        <f t="shared" ref="K79" si="18">AVERAGE(K6/ MAX(J$3:K$8),K14/MAX(J$11:K$16), K22/MAX(J$19:K$24),K30/MAX(J$27:K$32),K38/MAX(J$35:K$40),K46/MAX(J$43:K$48),K54/MAX(J$51:K$56),K62/MAX(J$59:K$64))</f>
        <v>0.60625042931645667</v>
      </c>
      <c r="L79">
        <f t="shared" si="9"/>
        <v>0.33779646718462625</v>
      </c>
      <c r="M79">
        <f t="shared" si="10"/>
        <v>0.95503917357823875</v>
      </c>
    </row>
    <row r="80" spans="1:13" x14ac:dyDescent="0.2">
      <c r="A80" s="1">
        <v>1000</v>
      </c>
      <c r="B80">
        <f t="shared" si="0"/>
        <v>7.4115073338411174E-3</v>
      </c>
      <c r="C80">
        <f t="shared" si="1"/>
        <v>1.528106929281637E-2</v>
      </c>
      <c r="D80">
        <f t="shared" si="0"/>
        <v>2.1321739463409681E-2</v>
      </c>
      <c r="E80">
        <f t="shared" si="2"/>
        <v>5.3351256098394459E-2</v>
      </c>
      <c r="F80">
        <f t="shared" si="3"/>
        <v>3.864099669691934E-3</v>
      </c>
      <c r="G80">
        <f t="shared" si="4"/>
        <v>3.7942660520238767E-3</v>
      </c>
      <c r="H80">
        <f t="shared" ref="H80" si="19">AVERAGE(H7/ MAX(H$3:I$8),H15/MAX(H$11:I$16), H23/MAX(H$19:I$24),H31/MAX(H$27:I$32),H39/MAX(H$35:I$40),H47/MAX(H$43:I$48),H55/MAX(H$51:I$56),H63/MAX(H$59:I$64))</f>
        <v>0.10911697103838033</v>
      </c>
      <c r="I80">
        <f t="shared" ref="I80" si="20">AVERAGE(I7/ MAX(H$3:I$8),I15/MAX(H$11:I$16), I23/MAX(H$19:I$24),I31/MAX(H$27:I$32),I39/MAX(H$35:I$40),I47/MAX(H$43:I$48),I55/MAX(H$51:I$56),I63/MAX(H$59:I$64))</f>
        <v>0.87658200778581219</v>
      </c>
      <c r="J80">
        <f t="shared" ref="J80" si="21">AVERAGE(J7/ MAX(J$3:K$8),J15/MAX(J$11:K$16), J23/MAX(J$19:K$24),J31/MAX(J$27:K$32),J39/MAX(J$35:K$40),J47/MAX(J$43:K$48),J55/MAX(J$51:K$56),J63/MAX(J$59:K$64))</f>
        <v>0.22283491177184303</v>
      </c>
      <c r="K80">
        <f t="shared" ref="K80" si="22">AVERAGE(K7/ MAX(J$3:K$8),K15/MAX(J$11:K$16), K23/MAX(J$19:K$24),K31/MAX(J$27:K$32),K39/MAX(J$35:K$40),K47/MAX(J$43:K$48),K55/MAX(J$51:K$56),K63/MAX(J$59:K$64))</f>
        <v>0.4423457845522894</v>
      </c>
      <c r="L80">
        <f t="shared" si="9"/>
        <v>0.23872226961496645</v>
      </c>
      <c r="M80">
        <f t="shared" si="10"/>
        <v>0.93677975960273852</v>
      </c>
    </row>
    <row r="81" spans="1:13" x14ac:dyDescent="0.2">
      <c r="A81" s="1">
        <v>10000</v>
      </c>
      <c r="B81">
        <f t="shared" si="0"/>
        <v>1.1876131343630139E-3</v>
      </c>
      <c r="C81">
        <f t="shared" si="1"/>
        <v>2.6530492645020745E-3</v>
      </c>
      <c r="D81">
        <f t="shared" si="0"/>
        <v>1.9274245960218864E-3</v>
      </c>
      <c r="E81">
        <f t="shared" si="2"/>
        <v>2.0615823656498495E-3</v>
      </c>
      <c r="F81">
        <f t="shared" si="3"/>
        <v>2.4640525887031604E-3</v>
      </c>
      <c r="G81">
        <f t="shared" si="4"/>
        <v>1.8653747525755825E-3</v>
      </c>
      <c r="H81">
        <f t="shared" ref="H81" si="23">AVERAGE(H8/ MAX(H$3:I$8),H16/MAX(H$11:I$16), H24/MAX(H$19:I$24),H32/MAX(H$27:I$32),H40/MAX(H$35:I$40),H48/MAX(H$43:I$48),H56/MAX(H$51:I$56),H64/MAX(H$59:I$64))</f>
        <v>3.7549388155527053E-2</v>
      </c>
      <c r="I81">
        <f t="shared" ref="I81" si="24">AVERAGE(I8/ MAX(H$3:I$8),I16/MAX(H$11:I$16), I24/MAX(H$19:I$24),I32/MAX(H$27:I$32),I40/MAX(H$35:I$40),I48/MAX(H$43:I$48),I56/MAX(H$51:I$56),I64/MAX(H$59:I$64))</f>
        <v>0.20907698897650359</v>
      </c>
      <c r="J81">
        <f t="shared" ref="J81" si="25">AVERAGE(J8/ MAX(J$3:K$8),J16/MAX(J$11:K$16), J24/MAX(J$19:K$24),J32/MAX(J$27:K$32),J40/MAX(J$35:K$40),J48/MAX(J$43:K$48),J56/MAX(J$51:K$56),J64/MAX(J$59:K$64))</f>
        <v>0.13820262544019266</v>
      </c>
      <c r="K81">
        <f t="shared" ref="K81" si="26">AVERAGE(K8/ MAX(J$3:K$8),K16/MAX(J$11:K$16), K24/MAX(J$19:K$24),K32/MAX(J$27:K$32),K40/MAX(J$35:K$40),K48/MAX(J$43:K$48),K56/MAX(J$51:K$56),K64/MAX(J$59:K$64))</f>
        <v>0.27181299860257668</v>
      </c>
    </row>
    <row r="83" spans="1:13" x14ac:dyDescent="0.2">
      <c r="A83" s="6" t="s">
        <v>20</v>
      </c>
      <c r="B83" s="12" t="s">
        <v>0</v>
      </c>
      <c r="C83" s="12"/>
      <c r="D83" s="12" t="s">
        <v>1</v>
      </c>
      <c r="E83" s="12"/>
      <c r="F83" s="12" t="s">
        <v>2</v>
      </c>
      <c r="G83" s="12"/>
      <c r="H83" s="12" t="s">
        <v>3</v>
      </c>
      <c r="I83" s="12"/>
      <c r="J83" s="12" t="s">
        <v>4</v>
      </c>
      <c r="K83" s="12"/>
      <c r="L83" s="12" t="s">
        <v>7</v>
      </c>
      <c r="M83" s="12"/>
    </row>
    <row r="84" spans="1:13" x14ac:dyDescent="0.2">
      <c r="A84" s="6" t="s">
        <v>21</v>
      </c>
      <c r="B84" s="5" t="s">
        <v>12</v>
      </c>
      <c r="C84" s="5" t="s">
        <v>14</v>
      </c>
      <c r="D84" s="5" t="s">
        <v>12</v>
      </c>
      <c r="E84" s="5" t="s">
        <v>14</v>
      </c>
      <c r="F84" s="5" t="s">
        <v>12</v>
      </c>
      <c r="G84" s="5" t="s">
        <v>14</v>
      </c>
      <c r="H84" s="5" t="s">
        <v>12</v>
      </c>
      <c r="I84" s="5" t="s">
        <v>14</v>
      </c>
      <c r="J84" s="5" t="s">
        <v>12</v>
      </c>
      <c r="K84" s="5" t="s">
        <v>14</v>
      </c>
      <c r="L84" s="5" t="s">
        <v>12</v>
      </c>
      <c r="M84" s="5" t="s">
        <v>14</v>
      </c>
    </row>
    <row r="85" spans="1:13" x14ac:dyDescent="0.2">
      <c r="A85" s="8">
        <v>0.1</v>
      </c>
      <c r="B85" s="9">
        <f>_xlfn.STDEV.P(B3/ MAX(B$3:C$8),B11/MAX(B$11:C$16), B19/MAX(B$19:C$24),B27/MAX(B$27:C$32))</f>
        <v>7.9918306968462093E-3</v>
      </c>
      <c r="C85" s="9">
        <f>_xlfn.STDEV.P(C3/ MAX(B$3:C$8),C11/MAX(B$11:C$16), C19/MAX(B$19:C$24),C27/MAX(B$27:C$32))</f>
        <v>9.2227619584953915E-2</v>
      </c>
      <c r="D85" s="9">
        <f>_xlfn.STDEV.P(D3/ MAX(D$3:E$8),D11/MAX(D$11:E$16), D19/MAX(D$19:E$24),D27/MAX(D$27:E$32))</f>
        <v>1.5736025897289899E-2</v>
      </c>
      <c r="E85" s="9">
        <f>_xlfn.STDEV.P(E3/ MAX(D$3:E$8),E11/MAX(D$11:E$16), E19/MAX(D$19:E$24),E27/MAX(D$27:E$32))</f>
        <v>1.2330578091166973E-2</v>
      </c>
      <c r="F85" s="9">
        <f>_xlfn.STDEV.P(F3/ MAX(F$3:G$8),F11/MAX(F$11:G$16), F19/MAX(F$19:G$24),F27/MAX(F$27:G$32),F35/MAX(F$35:G$40),F43/MAX(F$43:G$48),F51/MAX(F$51:G$56),F59/MAX($E$59:F64))</f>
        <v>0.23048069255475007</v>
      </c>
      <c r="G85" s="9">
        <f>_xlfn.STDEV.P(G3/ MAX(F$3:G$8),G11/MAX(F$11:G$16), G19/MAX(F$19:G$24),G27/MAX(F$27:G$32),G35/MAX(F$35:G$40),G43/MAX(F$43:G$48),G51/MAX(F$51:G$56),G59/MAX(F$59:G$64))</f>
        <v>0</v>
      </c>
      <c r="H85" s="9">
        <f>_xlfn.STDEV.P(H3/ MAX(H$3:I$8),H11/MAX(H$11:I$16), H19/MAX(H$19:I$24),H27/MAX(H$27:I$32),H35/MAX(H$35:I$40),H43/MAX(H$43:I$48),H51/MAX(H$51:I$56),H59/MAX($E$59:H64))</f>
        <v>9.9423400630011104E-3</v>
      </c>
      <c r="I85" s="9">
        <f>_xlfn.STDEV.P(I3/ MAX(H$3:I$8),I11/MAX(H$11:I$16), I19/MAX(H$19:I$24),I27/MAX(H$27:I$32),I35/MAX(H$35:I$40),I43/MAX(H$43:I$48),I51/MAX(H$51:I$56),I59/MAX(H$59:I$64))</f>
        <v>4.6000281032551424E-2</v>
      </c>
      <c r="J85" s="9">
        <f>_xlfn.STDEV.P(J3/ MAX(J$3:K$8),J11/MAX(J$11:K$16), J19/MAX(J$19:K$24),J27/MAX(J$27:K$32),J35/MAX(J$35:K$40),J43/MAX(J$43:K$48),J51/MAX(J$51:K$56),J59/MAX($E$59:J64))</f>
        <v>2.0590417168640168E-2</v>
      </c>
      <c r="K85" s="9">
        <f>_xlfn.STDEV.P(K3/ MAX(J$3:K$8),K11/MAX(J$11:K$16), K19/MAX(J$19:K$24),K27/MAX(J$27:K$32),K35/MAX(J$35:K$40),K43/MAX(J$43:K$48),K51/MAX(J$51:K$56),K59/MAX(J$59:K$64))</f>
        <v>0</v>
      </c>
      <c r="L85" s="9">
        <f>_xlfn.STDEV.P(L3/ MAX(L$3:M$8),L11/MAX(L$11:M$16), L19/MAX(L$19:M$24))</f>
        <v>1.1905047397646773E-2</v>
      </c>
      <c r="M85" s="9">
        <f>_xlfn.STDEV.P(M3/ MAX(L$3:M$8),M11/MAX(L$11:M$16), M19/MAX(L$19:M$24))</f>
        <v>2.5041729603896321E-2</v>
      </c>
    </row>
    <row r="86" spans="1:13" x14ac:dyDescent="0.2">
      <c r="A86" s="1">
        <v>1</v>
      </c>
      <c r="B86" s="9">
        <f t="shared" ref="B86:D90" si="27">_xlfn.STDEV.P(B4/ MAX(B$3:C$8),B12/MAX(B$11:C$16), B20/MAX(B$19:C$24),B28/MAX(B$27:C$32))</f>
        <v>2.7071886974025213E-3</v>
      </c>
      <c r="C86" s="9">
        <f t="shared" ref="C86:C90" si="28">_xlfn.STDEV.P(C4/ MAX(B$3:C$8),C12/MAX(B$11:C$16), C20/MAX(B$19:C$24),C28/MAX(B$27:C$32))</f>
        <v>1.290590810584291E-2</v>
      </c>
      <c r="D86" s="9">
        <f t="shared" si="27"/>
        <v>3.4430681945774332E-3</v>
      </c>
      <c r="E86" s="9">
        <f t="shared" ref="E86:E90" si="29">_xlfn.STDEV.P(E4/ MAX(D$3:E$8),E12/MAX(D$11:E$16), E20/MAX(D$19:E$24),E28/MAX(D$27:E$32))</f>
        <v>3.684422646096253E-3</v>
      </c>
      <c r="F86" s="9">
        <f>_xlfn.STDEV.P(F4/ MAX(F$3:G$8),F12/MAX(F$11:G$16), F20/MAX(F$19:G$24),F28/MAX(F$27:G$32),F36/MAX(F$35:G$40),F44/MAX(F$43:G$48),F52/MAX(F$51:G$56),F60/MAX($E$59:F65))</f>
        <v>0.28599433943612107</v>
      </c>
      <c r="G86" s="9">
        <f t="shared" ref="G86:G90" si="30">_xlfn.STDEV.P(G4/ MAX(F$3:G$8),G12/MAX(F$11:G$16), G20/MAX(F$19:G$24),G28/MAX(F$27:G$32),G36/MAX(F$35:G$40),G44/MAX(F$43:G$48),G52/MAX(F$51:G$56),G60/MAX(F$59:G$64))</f>
        <v>4.1097347691321499E-2</v>
      </c>
      <c r="H86" s="9">
        <f>_xlfn.STDEV.P(H4/ MAX(H$3:I$8),H12/MAX(H$11:I$16), H20/MAX(H$19:I$24),H28/MAX(H$27:I$32),H36/MAX(H$35:I$40),H44/MAX(H$43:I$48),H52/MAX(H$51:I$56),H60/MAX($E$59:H65))</f>
        <v>7.6777352227621427E-3</v>
      </c>
      <c r="I86" s="9">
        <f t="shared" ref="I86" si="31">_xlfn.STDEV.P(I4/ MAX(H$3:I$8),I12/MAX(H$11:I$16), I20/MAX(H$19:I$24),I28/MAX(H$27:I$32),I36/MAX(H$35:I$40),I44/MAX(H$43:I$48),I52/MAX(H$51:I$56),I60/MAX(H$59:I$64))</f>
        <v>4.2938736843946453E-2</v>
      </c>
      <c r="J86" s="9">
        <f>_xlfn.STDEV.P(J4/ MAX(J$3:K$8),J12/MAX(J$11:K$16), J20/MAX(J$19:K$24),J28/MAX(J$27:K$32),J36/MAX(J$35:K$40),J44/MAX(J$43:K$48),J52/MAX(J$51:K$56),J60/MAX($E$59:J65))</f>
        <v>3.1295975423865703E-2</v>
      </c>
      <c r="K86" s="9">
        <f t="shared" ref="K86" si="32">_xlfn.STDEV.P(K4/ MAX(J$3:K$8),K12/MAX(J$11:K$16), K20/MAX(J$19:K$24),K28/MAX(J$27:K$32),K36/MAX(J$35:K$40),K44/MAX(J$43:K$48),K52/MAX(J$51:K$56),K60/MAX(J$59:K$64))</f>
        <v>4.7197397226326231E-2</v>
      </c>
      <c r="L86" s="9">
        <f t="shared" ref="L86:L89" si="33">_xlfn.STDEV.P(L4/ MAX(L$3:M$8),L12/MAX(L$11:M$16), L20/MAX(L$19:M$24))</f>
        <v>4.9946321004969403E-3</v>
      </c>
      <c r="M86" s="9">
        <f t="shared" ref="M86:M89" si="34">_xlfn.STDEV.P(M4/ MAX(L$3:M$8),M12/MAX(L$11:M$16), M20/MAX(L$19:M$24))</f>
        <v>1.1786244972155328E-2</v>
      </c>
    </row>
    <row r="87" spans="1:13" x14ac:dyDescent="0.2">
      <c r="A87" s="1">
        <v>10</v>
      </c>
      <c r="B87" s="9">
        <f t="shared" si="27"/>
        <v>5.3793544856940156E-3</v>
      </c>
      <c r="C87" s="9">
        <f t="shared" si="28"/>
        <v>4.4005824204854965E-2</v>
      </c>
      <c r="D87" s="9">
        <f t="shared" si="27"/>
        <v>8.5948342816163561E-3</v>
      </c>
      <c r="E87" s="9">
        <f t="shared" si="29"/>
        <v>4.4843365026608621E-2</v>
      </c>
      <c r="F87" s="9">
        <f>_xlfn.STDEV.P(F5/ MAX(F$3:G$8),F13/MAX(F$11:G$16), F21/MAX(F$19:G$24),F29/MAX(F$27:G$32),F37/MAX(F$35:G$40),F45/MAX(F$43:G$48),F53/MAX(F$51:G$56),F61/MAX($E$59:F66))</f>
        <v>0.23570522967555202</v>
      </c>
      <c r="G87" s="9">
        <f t="shared" si="30"/>
        <v>3.5250717083326236E-2</v>
      </c>
      <c r="H87" s="9">
        <f>_xlfn.STDEV.P(H5/ MAX(H$3:I$8),H13/MAX(H$11:I$16), H21/MAX(H$19:I$24),H29/MAX(H$27:I$32),H37/MAX(H$35:I$40),H45/MAX(H$43:I$48),H53/MAX(H$51:I$56),H61/MAX($E$59:H66))</f>
        <v>9.2340453859930394E-3</v>
      </c>
      <c r="I87" s="9">
        <f t="shared" ref="I87" si="35">_xlfn.STDEV.P(I5/ MAX(H$3:I$8),I13/MAX(H$11:I$16), I21/MAX(H$19:I$24),I29/MAX(H$27:I$32),I37/MAX(H$35:I$40),I45/MAX(H$43:I$48),I53/MAX(H$51:I$56),I61/MAX(H$59:I$64))</f>
        <v>6.4574095315114932E-2</v>
      </c>
      <c r="J87" s="9">
        <f>_xlfn.STDEV.P(J5/ MAX(J$3:K$8),J13/MAX(J$11:K$16), J21/MAX(J$19:K$24),J29/MAX(J$27:K$32),J37/MAX(J$35:K$40),J45/MAX(J$43:K$48),J53/MAX(J$51:K$56),J61/MAX($E$59:J66))</f>
        <v>4.0971864572299461E-2</v>
      </c>
      <c r="K87" s="9">
        <f t="shared" ref="K87" si="36">_xlfn.STDEV.P(K5/ MAX(J$3:K$8),K13/MAX(J$11:K$16), K21/MAX(J$19:K$24),K29/MAX(J$27:K$32),K37/MAX(J$35:K$40),K45/MAX(J$43:K$48),K53/MAX(J$51:K$56),K61/MAX(J$59:K$64))</f>
        <v>4.4343306047947159E-2</v>
      </c>
      <c r="L87" s="9">
        <f t="shared" si="33"/>
        <v>5.0662493848266611E-3</v>
      </c>
      <c r="M87" s="9">
        <f t="shared" si="34"/>
        <v>8.0685886177257783E-3</v>
      </c>
    </row>
    <row r="88" spans="1:13" x14ac:dyDescent="0.2">
      <c r="A88" s="1">
        <v>100</v>
      </c>
      <c r="B88" s="9">
        <f t="shared" si="27"/>
        <v>3.725411716552328E-3</v>
      </c>
      <c r="C88" s="9">
        <f t="shared" si="28"/>
        <v>1.9954235803018517E-2</v>
      </c>
      <c r="D88" s="9">
        <f t="shared" si="27"/>
        <v>4.437104080498553E-3</v>
      </c>
      <c r="E88" s="9">
        <f t="shared" si="29"/>
        <v>4.0860412929177671E-2</v>
      </c>
      <c r="F88" s="9">
        <f>_xlfn.STDEV.P(F6/ MAX(F$3:G$8),F14/MAX(F$11:G$16), F22/MAX(F$19:G$24),F30/MAX(F$27:G$32),F38/MAX(F$35:G$40),F46/MAX(F$43:G$48),F54/MAX(F$51:G$56),F62/MAX($E$59:F67))</f>
        <v>0.24473734111558321</v>
      </c>
      <c r="G88" s="9">
        <f t="shared" si="30"/>
        <v>1.579082189415652E-2</v>
      </c>
      <c r="H88" s="9">
        <f>_xlfn.STDEV.P(H6/ MAX(H$3:I$8),H14/MAX(H$11:I$16), H22/MAX(H$19:I$24),H30/MAX(H$27:I$32),H38/MAX(H$35:I$40),H46/MAX(H$43:I$48),H54/MAX(H$51:I$56),H62/MAX($E$59:H67))</f>
        <v>1.0106158790076647E-2</v>
      </c>
      <c r="I88" s="9">
        <f t="shared" ref="I88" si="37">_xlfn.STDEV.P(I6/ MAX(H$3:I$8),I14/MAX(H$11:I$16), I22/MAX(H$19:I$24),I30/MAX(H$27:I$32),I38/MAX(H$35:I$40),I46/MAX(H$43:I$48),I54/MAX(H$51:I$56),I62/MAX(H$59:I$64))</f>
        <v>2.2909757898478253E-2</v>
      </c>
      <c r="J88" s="9">
        <f>_xlfn.STDEV.P(J6/ MAX(J$3:K$8),J14/MAX(J$11:K$16), J22/MAX(J$19:K$24),J30/MAX(J$27:K$32),J38/MAX(J$35:K$40),J46/MAX(J$43:K$48),J54/MAX(J$51:K$56),J62/MAX($E$59:J67))</f>
        <v>3.4623407999071244E-2</v>
      </c>
      <c r="K88" s="9">
        <f t="shared" ref="K88" si="38">_xlfn.STDEV.P(K6/ MAX(J$3:K$8),K14/MAX(J$11:K$16), K22/MAX(J$19:K$24),K30/MAX(J$27:K$32),K38/MAX(J$35:K$40),K46/MAX(J$43:K$48),K54/MAX(J$51:K$56),K62/MAX(J$59:K$64))</f>
        <v>7.0254824664586157E-2</v>
      </c>
      <c r="L88" s="9">
        <f t="shared" si="33"/>
        <v>9.8292693758196131E-3</v>
      </c>
      <c r="M88" s="9">
        <f t="shared" si="34"/>
        <v>4.2273861130024494E-2</v>
      </c>
    </row>
    <row r="89" spans="1:13" x14ac:dyDescent="0.2">
      <c r="A89" s="1">
        <v>1000</v>
      </c>
      <c r="B89" s="9">
        <f t="shared" si="27"/>
        <v>2.7626376995721339E-4</v>
      </c>
      <c r="C89" s="9">
        <f t="shared" si="28"/>
        <v>4.5692802531158155E-4</v>
      </c>
      <c r="D89" s="9">
        <f t="shared" si="27"/>
        <v>4.4724485615063063E-3</v>
      </c>
      <c r="E89" s="9">
        <f t="shared" si="29"/>
        <v>1.0650548976006377E-2</v>
      </c>
      <c r="F89" s="9">
        <f>_xlfn.STDEV.P(F7/ MAX(F$3:G$8),F15/MAX(F$11:G$16), F23/MAX(F$19:G$24),F31/MAX(F$27:G$32),F39/MAX(F$35:G$40),F47/MAX(F$43:G$48),F55/MAX(F$51:G$56),F63/MAX($E$59:F68))</f>
        <v>1.1515974537324851E-2</v>
      </c>
      <c r="G89" s="9">
        <f t="shared" si="30"/>
        <v>3.226293003405383E-4</v>
      </c>
      <c r="H89" s="9">
        <f>_xlfn.STDEV.P(H7/ MAX(H$3:I$8),H15/MAX(H$11:I$16), H23/MAX(H$19:I$24),H31/MAX(H$27:I$32),H39/MAX(H$35:I$40),H47/MAX(H$43:I$48),H55/MAX(H$51:I$56),H63/MAX($E$59:H68))</f>
        <v>5.1926568640448256E-3</v>
      </c>
      <c r="I89" s="9">
        <f t="shared" ref="I89" si="39">_xlfn.STDEV.P(I7/ MAX(H$3:I$8),I15/MAX(H$11:I$16), I23/MAX(H$19:I$24),I31/MAX(H$27:I$32),I39/MAX(H$35:I$40),I47/MAX(H$43:I$48),I55/MAX(H$51:I$56),I63/MAX(H$59:I$64))</f>
        <v>9.8686784138110828E-2</v>
      </c>
      <c r="J89" s="9">
        <f>_xlfn.STDEV.P(J7/ MAX(J$3:K$8),J15/MAX(J$11:K$16), J23/MAX(J$19:K$24),J31/MAX(J$27:K$32),J39/MAX(J$35:K$40),J47/MAX(J$43:K$48),J55/MAX(J$51:K$56),J63/MAX($E$59:J68))</f>
        <v>2.9203688027933286E-2</v>
      </c>
      <c r="K89" s="9">
        <f t="shared" ref="K89" si="40">_xlfn.STDEV.P(K7/ MAX(J$3:K$8),K15/MAX(J$11:K$16), K23/MAX(J$19:K$24),K31/MAX(J$27:K$32),K39/MAX(J$35:K$40),K47/MAX(J$43:K$48),K55/MAX(J$51:K$56),K63/MAX(J$59:K$64))</f>
        <v>2.0157072962478807E-2</v>
      </c>
      <c r="L89" s="9">
        <f t="shared" si="33"/>
        <v>7.0159741109579281E-4</v>
      </c>
      <c r="M89" s="9">
        <f t="shared" si="34"/>
        <v>3.8154997149169351E-3</v>
      </c>
    </row>
    <row r="90" spans="1:13" x14ac:dyDescent="0.2">
      <c r="A90" s="1">
        <v>10000</v>
      </c>
      <c r="B90" s="9">
        <f t="shared" si="27"/>
        <v>4.9592281315954718E-5</v>
      </c>
      <c r="C90" s="9">
        <f t="shared" si="28"/>
        <v>5.5763820310674796E-5</v>
      </c>
      <c r="D90" s="9">
        <f t="shared" si="27"/>
        <v>2.126438193270521E-4</v>
      </c>
      <c r="E90" s="9">
        <f t="shared" si="29"/>
        <v>1.1802426702551931E-4</v>
      </c>
      <c r="F90" s="9">
        <f>_xlfn.STDEV.P(F8/ MAX(F$3:G$8),F16/MAX(F$11:G$16), F24/MAX(F$19:G$24),F32/MAX(F$27:G$32),F40/MAX(F$35:G$40),F48/MAX(F$43:G$48),F56/MAX(F$51:G$56),F64/MAX($E$59:F69))</f>
        <v>4.510447610207525E-3</v>
      </c>
      <c r="G90" s="9">
        <f t="shared" si="30"/>
        <v>1.344494390733326E-4</v>
      </c>
      <c r="H90" s="9">
        <f>_xlfn.STDEV.P(H8/ MAX(H$3:I$8),H16/MAX(H$11:I$16), H24/MAX(H$19:I$24),H32/MAX(H$27:I$32),H40/MAX(H$35:I$40),H48/MAX(H$43:I$48),H56/MAX(H$51:I$56),H64/MAX($E$59:H69))</f>
        <v>6.6085393840252509E-3</v>
      </c>
      <c r="I90" s="9">
        <f t="shared" ref="I90" si="41">_xlfn.STDEV.P(I8/ MAX(H$3:I$8),I16/MAX(H$11:I$16), I24/MAX(H$19:I$24),I32/MAX(H$27:I$32),I40/MAX(H$35:I$40),I48/MAX(H$43:I$48),I56/MAX(H$51:I$56),I64/MAX(H$59:I$64))</f>
        <v>2.7672000857928241E-2</v>
      </c>
      <c r="J90" s="9">
        <f>_xlfn.STDEV.P(J8/ MAX(J$3:K$8),J16/MAX(J$11:K$16), J24/MAX(J$19:K$24),J32/MAX(J$27:K$32),J40/MAX(J$35:K$40),J48/MAX(J$43:K$48),J56/MAX(J$51:K$56),J64/MAX($E$59:J69))</f>
        <v>2.1945213428164682E-2</v>
      </c>
      <c r="K90" s="9">
        <f t="shared" ref="K90" si="42">_xlfn.STDEV.P(K8/ MAX(J$3:K$8),K16/MAX(J$11:K$16), K24/MAX(J$19:K$24),K32/MAX(J$27:K$32),K40/MAX(J$35:K$40),K48/MAX(J$43:K$48),K56/MAX(J$51:K$56),K64/MAX(J$59:K$64))</f>
        <v>2.8101997156066334E-2</v>
      </c>
      <c r="L90" s="9"/>
      <c r="M90" s="9"/>
    </row>
  </sheetData>
  <mergeCells count="18">
    <mergeCell ref="L83:M83"/>
    <mergeCell ref="B83:C83"/>
    <mergeCell ref="D83:E83"/>
    <mergeCell ref="F83:G83"/>
    <mergeCell ref="H83:I83"/>
    <mergeCell ref="J83:K83"/>
    <mergeCell ref="L1:M1"/>
    <mergeCell ref="B74:C74"/>
    <mergeCell ref="D74:E74"/>
    <mergeCell ref="F74:G74"/>
    <mergeCell ref="H74:I74"/>
    <mergeCell ref="J74:K74"/>
    <mergeCell ref="L74:M74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20B57-3BCC-584F-AED2-2791B631CA7B}">
  <dimension ref="A1:M83"/>
  <sheetViews>
    <sheetView topLeftCell="A7" workbookViewId="0">
      <selection activeCell="L37" sqref="L37"/>
    </sheetView>
  </sheetViews>
  <sheetFormatPr baseColWidth="10" defaultRowHeight="16" x14ac:dyDescent="0.2"/>
  <sheetData>
    <row r="1" spans="1:13" x14ac:dyDescent="0.2">
      <c r="B1" s="18" t="s">
        <v>15</v>
      </c>
      <c r="C1" s="19"/>
      <c r="D1" s="19"/>
      <c r="E1" s="19"/>
      <c r="F1" s="19"/>
      <c r="G1" s="19"/>
      <c r="H1" s="20" t="s">
        <v>16</v>
      </c>
      <c r="I1" s="21"/>
      <c r="J1" s="21"/>
      <c r="K1" s="21"/>
      <c r="L1" s="21"/>
      <c r="M1" s="21"/>
    </row>
    <row r="2" spans="1:13" x14ac:dyDescent="0.2">
      <c r="A2" s="4"/>
      <c r="B2" s="11" t="s">
        <v>0</v>
      </c>
      <c r="C2" s="11"/>
      <c r="D2" s="11" t="s">
        <v>1</v>
      </c>
      <c r="E2" s="11"/>
      <c r="F2" s="11" t="s">
        <v>2</v>
      </c>
      <c r="G2" s="11"/>
      <c r="H2" s="16" t="s">
        <v>0</v>
      </c>
      <c r="I2" s="17"/>
      <c r="J2" s="16" t="s">
        <v>1</v>
      </c>
      <c r="K2" s="17"/>
      <c r="L2" s="16" t="s">
        <v>2</v>
      </c>
      <c r="M2" s="17"/>
    </row>
    <row r="3" spans="1:13" x14ac:dyDescent="0.2">
      <c r="A3" s="2" t="s">
        <v>13</v>
      </c>
      <c r="B3" s="3" t="s">
        <v>12</v>
      </c>
      <c r="C3" s="3" t="s">
        <v>14</v>
      </c>
      <c r="D3" s="3" t="s">
        <v>12</v>
      </c>
      <c r="E3" s="3" t="s">
        <v>14</v>
      </c>
      <c r="F3" s="3" t="s">
        <v>12</v>
      </c>
      <c r="G3" s="3" t="s">
        <v>14</v>
      </c>
      <c r="H3" s="5" t="s">
        <v>12</v>
      </c>
      <c r="I3" s="5" t="s">
        <v>14</v>
      </c>
      <c r="J3" s="5" t="s">
        <v>12</v>
      </c>
      <c r="K3" s="5" t="s">
        <v>14</v>
      </c>
      <c r="L3" s="5" t="s">
        <v>12</v>
      </c>
      <c r="M3" s="5" t="s">
        <v>14</v>
      </c>
    </row>
    <row r="4" spans="1:13" x14ac:dyDescent="0.2">
      <c r="A4" s="1">
        <v>0</v>
      </c>
      <c r="B4">
        <v>2800</v>
      </c>
      <c r="C4">
        <v>26054</v>
      </c>
      <c r="D4">
        <v>2574</v>
      </c>
      <c r="E4">
        <v>26632</v>
      </c>
      <c r="F4">
        <v>3565</v>
      </c>
      <c r="G4">
        <v>37169</v>
      </c>
      <c r="H4">
        <v>1400</v>
      </c>
      <c r="I4">
        <v>10137</v>
      </c>
      <c r="J4">
        <v>1367</v>
      </c>
      <c r="K4">
        <v>10284</v>
      </c>
      <c r="L4">
        <v>1565</v>
      </c>
      <c r="M4">
        <v>11586</v>
      </c>
    </row>
    <row r="5" spans="1:13" x14ac:dyDescent="0.2">
      <c r="A5" s="1">
        <v>1</v>
      </c>
      <c r="B5">
        <v>2902</v>
      </c>
      <c r="C5">
        <v>26922</v>
      </c>
      <c r="D5">
        <v>2605</v>
      </c>
      <c r="E5">
        <v>26067</v>
      </c>
      <c r="F5">
        <v>3780</v>
      </c>
      <c r="G5">
        <v>39271</v>
      </c>
      <c r="H5">
        <v>1545</v>
      </c>
      <c r="I5">
        <v>11330</v>
      </c>
      <c r="J5">
        <v>1471</v>
      </c>
      <c r="K5">
        <v>9837</v>
      </c>
      <c r="L5">
        <v>1511</v>
      </c>
      <c r="M5">
        <v>11282</v>
      </c>
    </row>
    <row r="6" spans="1:13" x14ac:dyDescent="0.2">
      <c r="A6" s="1">
        <v>10</v>
      </c>
      <c r="B6">
        <v>2840</v>
      </c>
      <c r="C6">
        <v>27539</v>
      </c>
      <c r="D6">
        <v>2352</v>
      </c>
      <c r="E6">
        <v>22157</v>
      </c>
      <c r="F6">
        <v>3588</v>
      </c>
      <c r="G6">
        <v>38712</v>
      </c>
      <c r="H6">
        <v>1556</v>
      </c>
      <c r="I6">
        <v>11349</v>
      </c>
      <c r="J6">
        <v>1360</v>
      </c>
      <c r="K6">
        <v>10257</v>
      </c>
      <c r="L6">
        <v>1367</v>
      </c>
      <c r="M6">
        <v>9005</v>
      </c>
    </row>
    <row r="7" spans="1:13" x14ac:dyDescent="0.2">
      <c r="A7" s="1">
        <v>100</v>
      </c>
      <c r="B7">
        <v>2876</v>
      </c>
      <c r="C7">
        <v>25830</v>
      </c>
      <c r="D7">
        <v>2286</v>
      </c>
      <c r="E7">
        <v>21985</v>
      </c>
      <c r="F7">
        <v>3763</v>
      </c>
      <c r="G7">
        <v>41737</v>
      </c>
      <c r="H7">
        <v>1688</v>
      </c>
      <c r="I7">
        <v>9848</v>
      </c>
      <c r="J7">
        <v>1243</v>
      </c>
      <c r="K7">
        <v>9001</v>
      </c>
      <c r="L7">
        <v>1543</v>
      </c>
      <c r="M7">
        <v>11240</v>
      </c>
    </row>
    <row r="8" spans="1:13" x14ac:dyDescent="0.2">
      <c r="A8" s="1">
        <v>1000</v>
      </c>
      <c r="B8">
        <v>2575</v>
      </c>
      <c r="C8">
        <v>21824</v>
      </c>
      <c r="D8">
        <v>2280</v>
      </c>
      <c r="E8">
        <v>24929</v>
      </c>
      <c r="F8">
        <v>3805</v>
      </c>
      <c r="G8">
        <v>38323</v>
      </c>
      <c r="H8">
        <v>1711</v>
      </c>
      <c r="I8">
        <v>8389</v>
      </c>
      <c r="J8">
        <v>1189</v>
      </c>
      <c r="K8">
        <v>10577</v>
      </c>
      <c r="L8">
        <v>1540</v>
      </c>
      <c r="M8">
        <v>10161</v>
      </c>
    </row>
    <row r="9" spans="1:13" x14ac:dyDescent="0.2">
      <c r="A9" s="1">
        <v>10000</v>
      </c>
      <c r="B9">
        <v>962</v>
      </c>
      <c r="C9">
        <v>8546</v>
      </c>
      <c r="D9">
        <v>25</v>
      </c>
      <c r="E9">
        <v>22</v>
      </c>
      <c r="F9">
        <v>65</v>
      </c>
      <c r="G9">
        <v>44</v>
      </c>
      <c r="H9">
        <v>664</v>
      </c>
      <c r="I9">
        <v>2210</v>
      </c>
      <c r="J9">
        <v>27</v>
      </c>
      <c r="K9">
        <v>26</v>
      </c>
      <c r="L9">
        <v>61</v>
      </c>
      <c r="M9">
        <v>65</v>
      </c>
    </row>
    <row r="11" spans="1:13" x14ac:dyDescent="0.2">
      <c r="A11" s="2" t="s">
        <v>13</v>
      </c>
    </row>
    <row r="12" spans="1:13" x14ac:dyDescent="0.2">
      <c r="A12" s="1">
        <v>0</v>
      </c>
      <c r="B12">
        <v>2540</v>
      </c>
      <c r="C12">
        <v>23654</v>
      </c>
      <c r="D12">
        <v>2773</v>
      </c>
      <c r="E12">
        <v>26729</v>
      </c>
      <c r="F12">
        <v>3814</v>
      </c>
      <c r="G12">
        <v>40443</v>
      </c>
      <c r="H12">
        <v>1549</v>
      </c>
      <c r="I12">
        <v>11437</v>
      </c>
      <c r="J12">
        <v>1442</v>
      </c>
      <c r="K12">
        <v>10584</v>
      </c>
      <c r="L12">
        <v>1564</v>
      </c>
      <c r="M12">
        <v>11386</v>
      </c>
    </row>
    <row r="13" spans="1:13" x14ac:dyDescent="0.2">
      <c r="A13" s="1">
        <v>1</v>
      </c>
      <c r="B13">
        <v>2682</v>
      </c>
      <c r="C13">
        <v>25573</v>
      </c>
      <c r="D13">
        <v>2787</v>
      </c>
      <c r="E13">
        <v>27477</v>
      </c>
      <c r="F13">
        <v>3252</v>
      </c>
      <c r="G13">
        <v>35703</v>
      </c>
      <c r="H13">
        <v>1437</v>
      </c>
      <c r="I13">
        <v>10875</v>
      </c>
      <c r="J13">
        <v>1465</v>
      </c>
      <c r="K13">
        <v>10216</v>
      </c>
      <c r="L13">
        <v>1522</v>
      </c>
      <c r="M13">
        <v>10905</v>
      </c>
    </row>
    <row r="14" spans="1:13" x14ac:dyDescent="0.2">
      <c r="A14" s="1">
        <v>10</v>
      </c>
      <c r="B14">
        <v>2837</v>
      </c>
      <c r="C14">
        <v>28107</v>
      </c>
      <c r="D14">
        <v>2217</v>
      </c>
      <c r="E14">
        <v>21062</v>
      </c>
      <c r="F14">
        <v>3883</v>
      </c>
      <c r="G14">
        <v>41568</v>
      </c>
      <c r="H14">
        <v>1388</v>
      </c>
      <c r="I14">
        <v>10997</v>
      </c>
      <c r="J14">
        <v>1375</v>
      </c>
      <c r="K14">
        <v>9836</v>
      </c>
      <c r="L14">
        <v>1369</v>
      </c>
      <c r="M14">
        <v>10512</v>
      </c>
    </row>
    <row r="15" spans="1:13" x14ac:dyDescent="0.2">
      <c r="A15" s="1">
        <v>100</v>
      </c>
      <c r="B15">
        <v>2511</v>
      </c>
      <c r="C15">
        <v>23499</v>
      </c>
      <c r="D15">
        <v>2197</v>
      </c>
      <c r="E15">
        <v>21846</v>
      </c>
      <c r="F15">
        <v>3491</v>
      </c>
      <c r="G15">
        <v>39456</v>
      </c>
      <c r="H15">
        <v>1563</v>
      </c>
      <c r="I15">
        <v>8368</v>
      </c>
      <c r="J15">
        <v>1333</v>
      </c>
      <c r="K15">
        <v>10259</v>
      </c>
      <c r="L15">
        <v>1380</v>
      </c>
      <c r="M15">
        <v>10068</v>
      </c>
    </row>
    <row r="16" spans="1:13" x14ac:dyDescent="0.2">
      <c r="A16" s="1">
        <v>1000</v>
      </c>
      <c r="B16">
        <v>2602</v>
      </c>
      <c r="C16">
        <v>22471</v>
      </c>
      <c r="D16">
        <v>2499</v>
      </c>
      <c r="E16">
        <v>27471</v>
      </c>
      <c r="F16">
        <v>3274</v>
      </c>
      <c r="G16">
        <v>37083</v>
      </c>
      <c r="H16">
        <v>1532</v>
      </c>
      <c r="I16">
        <v>7935</v>
      </c>
      <c r="J16">
        <v>1184</v>
      </c>
      <c r="K16">
        <v>9346</v>
      </c>
      <c r="L16">
        <v>1809</v>
      </c>
      <c r="M16">
        <v>10499</v>
      </c>
    </row>
    <row r="17" spans="1:13" x14ac:dyDescent="0.2">
      <c r="A17" s="1">
        <v>10000</v>
      </c>
      <c r="B17">
        <v>1674</v>
      </c>
      <c r="C17">
        <v>14822</v>
      </c>
      <c r="D17">
        <v>20</v>
      </c>
      <c r="E17">
        <v>24</v>
      </c>
      <c r="F17">
        <v>68</v>
      </c>
      <c r="G17">
        <v>41</v>
      </c>
      <c r="H17">
        <v>955</v>
      </c>
      <c r="I17">
        <v>5418</v>
      </c>
      <c r="J17">
        <v>21</v>
      </c>
      <c r="K17">
        <v>28</v>
      </c>
      <c r="L17">
        <v>71</v>
      </c>
      <c r="M17">
        <v>46</v>
      </c>
    </row>
    <row r="19" spans="1:13" x14ac:dyDescent="0.2">
      <c r="A19" s="2" t="s">
        <v>13</v>
      </c>
    </row>
    <row r="20" spans="1:13" x14ac:dyDescent="0.2">
      <c r="A20" s="1">
        <v>0</v>
      </c>
      <c r="B20">
        <v>2691</v>
      </c>
      <c r="C20">
        <v>26159</v>
      </c>
      <c r="D20">
        <v>2682</v>
      </c>
      <c r="E20">
        <v>25208</v>
      </c>
      <c r="F20">
        <v>3998</v>
      </c>
      <c r="G20">
        <v>38559</v>
      </c>
      <c r="H20">
        <v>1503</v>
      </c>
      <c r="I20">
        <v>10804</v>
      </c>
      <c r="J20">
        <v>1624</v>
      </c>
      <c r="K20">
        <v>11676</v>
      </c>
      <c r="L20">
        <v>1435</v>
      </c>
      <c r="M20">
        <v>10023</v>
      </c>
    </row>
    <row r="21" spans="1:13" x14ac:dyDescent="0.2">
      <c r="A21" s="1">
        <v>1</v>
      </c>
      <c r="B21">
        <v>2939</v>
      </c>
      <c r="C21">
        <v>28320</v>
      </c>
      <c r="D21">
        <v>2584</v>
      </c>
      <c r="E21">
        <v>26074</v>
      </c>
      <c r="F21">
        <v>3797</v>
      </c>
      <c r="G21">
        <v>42527</v>
      </c>
      <c r="H21">
        <v>1377</v>
      </c>
      <c r="I21">
        <v>10173</v>
      </c>
      <c r="J21">
        <v>1399</v>
      </c>
      <c r="K21">
        <v>9633</v>
      </c>
      <c r="L21">
        <v>1511</v>
      </c>
      <c r="M21">
        <v>10740</v>
      </c>
    </row>
    <row r="22" spans="1:13" x14ac:dyDescent="0.2">
      <c r="A22" s="1">
        <v>10</v>
      </c>
      <c r="B22">
        <v>2938</v>
      </c>
      <c r="C22">
        <v>27579</v>
      </c>
      <c r="D22">
        <v>2052</v>
      </c>
      <c r="E22">
        <v>20647</v>
      </c>
      <c r="F22">
        <v>3915</v>
      </c>
      <c r="G22">
        <v>40819</v>
      </c>
      <c r="H22">
        <v>1446</v>
      </c>
      <c r="I22">
        <v>9652</v>
      </c>
      <c r="J22">
        <v>1366</v>
      </c>
      <c r="K22">
        <v>9909</v>
      </c>
      <c r="L22">
        <v>1406</v>
      </c>
      <c r="M22">
        <v>10956</v>
      </c>
    </row>
    <row r="23" spans="1:13" x14ac:dyDescent="0.2">
      <c r="A23" s="1">
        <v>100</v>
      </c>
      <c r="B23">
        <v>2492</v>
      </c>
      <c r="C23">
        <v>25384</v>
      </c>
      <c r="D23">
        <v>2272</v>
      </c>
      <c r="E23">
        <v>22284</v>
      </c>
      <c r="F23">
        <v>3562</v>
      </c>
      <c r="G23">
        <v>39254</v>
      </c>
      <c r="H23">
        <v>1528</v>
      </c>
      <c r="I23">
        <v>8776</v>
      </c>
      <c r="J23">
        <v>1323</v>
      </c>
      <c r="K23">
        <v>10373</v>
      </c>
      <c r="L23">
        <v>1372</v>
      </c>
      <c r="M23">
        <v>10038</v>
      </c>
    </row>
    <row r="24" spans="1:13" x14ac:dyDescent="0.2">
      <c r="A24" s="1">
        <v>1000</v>
      </c>
      <c r="B24">
        <v>2816</v>
      </c>
      <c r="C24">
        <v>24258</v>
      </c>
      <c r="D24">
        <v>2474</v>
      </c>
      <c r="E24">
        <v>27237</v>
      </c>
      <c r="F24">
        <v>3385</v>
      </c>
      <c r="G24">
        <v>34905</v>
      </c>
      <c r="H24">
        <v>1571</v>
      </c>
      <c r="I24">
        <v>7927</v>
      </c>
      <c r="J24">
        <v>1103</v>
      </c>
      <c r="K24">
        <v>9402</v>
      </c>
      <c r="L24">
        <v>1850</v>
      </c>
      <c r="M24">
        <v>10368</v>
      </c>
    </row>
    <row r="25" spans="1:13" x14ac:dyDescent="0.2">
      <c r="A25" s="1">
        <v>10000</v>
      </c>
      <c r="B25">
        <v>1440</v>
      </c>
      <c r="C25">
        <v>13895</v>
      </c>
      <c r="D25">
        <v>18</v>
      </c>
      <c r="E25">
        <v>27</v>
      </c>
      <c r="F25">
        <v>65</v>
      </c>
      <c r="G25">
        <v>42</v>
      </c>
      <c r="H25">
        <v>618</v>
      </c>
      <c r="I25">
        <v>1750</v>
      </c>
      <c r="J25">
        <v>24</v>
      </c>
      <c r="K25">
        <v>27</v>
      </c>
      <c r="L25">
        <v>73</v>
      </c>
      <c r="M25">
        <v>51</v>
      </c>
    </row>
    <row r="27" spans="1:13" x14ac:dyDescent="0.2">
      <c r="A27" s="2" t="s">
        <v>13</v>
      </c>
    </row>
    <row r="28" spans="1:13" x14ac:dyDescent="0.2">
      <c r="A28" s="1">
        <v>0</v>
      </c>
      <c r="B28">
        <v>2788</v>
      </c>
      <c r="C28">
        <v>28538</v>
      </c>
      <c r="D28">
        <v>2185</v>
      </c>
      <c r="E28">
        <v>25917</v>
      </c>
      <c r="F28">
        <v>3319</v>
      </c>
      <c r="G28">
        <v>38069</v>
      </c>
      <c r="H28">
        <v>1414</v>
      </c>
      <c r="I28">
        <v>9916</v>
      </c>
      <c r="J28">
        <v>1602</v>
      </c>
      <c r="K28">
        <v>11302</v>
      </c>
      <c r="L28">
        <v>1372</v>
      </c>
      <c r="M28">
        <v>9746</v>
      </c>
    </row>
    <row r="29" spans="1:13" x14ac:dyDescent="0.2">
      <c r="A29" s="1">
        <v>1</v>
      </c>
      <c r="B29">
        <v>2725</v>
      </c>
      <c r="C29">
        <v>27449</v>
      </c>
      <c r="D29">
        <v>2169</v>
      </c>
      <c r="E29">
        <v>22271</v>
      </c>
      <c r="F29">
        <v>3381</v>
      </c>
      <c r="G29">
        <v>37192</v>
      </c>
      <c r="H29">
        <v>1240</v>
      </c>
      <c r="I29">
        <v>9178</v>
      </c>
      <c r="J29">
        <v>1562</v>
      </c>
      <c r="K29">
        <v>11121</v>
      </c>
      <c r="L29">
        <v>1399</v>
      </c>
      <c r="M29">
        <v>10245</v>
      </c>
    </row>
    <row r="30" spans="1:13" x14ac:dyDescent="0.2">
      <c r="A30" s="1">
        <v>10</v>
      </c>
      <c r="B30">
        <v>2841</v>
      </c>
      <c r="C30">
        <v>28441</v>
      </c>
      <c r="D30">
        <v>1984</v>
      </c>
      <c r="E30">
        <v>19370</v>
      </c>
      <c r="F30">
        <v>3706</v>
      </c>
      <c r="G30">
        <v>38799</v>
      </c>
      <c r="H30">
        <v>1353</v>
      </c>
      <c r="I30">
        <v>9111</v>
      </c>
      <c r="J30">
        <v>1419</v>
      </c>
      <c r="K30">
        <v>10685</v>
      </c>
      <c r="L30">
        <v>1390</v>
      </c>
      <c r="M30">
        <v>10047</v>
      </c>
    </row>
    <row r="31" spans="1:13" x14ac:dyDescent="0.2">
      <c r="A31" s="1">
        <v>100</v>
      </c>
      <c r="B31">
        <v>2801</v>
      </c>
      <c r="C31">
        <v>25495</v>
      </c>
      <c r="D31">
        <v>1809</v>
      </c>
      <c r="E31">
        <v>19590</v>
      </c>
      <c r="F31">
        <v>3652</v>
      </c>
      <c r="G31">
        <v>39141</v>
      </c>
      <c r="H31">
        <v>1468</v>
      </c>
      <c r="I31">
        <v>8353</v>
      </c>
      <c r="J31">
        <v>1370</v>
      </c>
      <c r="K31">
        <v>10395</v>
      </c>
      <c r="L31">
        <v>1388</v>
      </c>
      <c r="M31">
        <v>9895</v>
      </c>
    </row>
    <row r="32" spans="1:13" x14ac:dyDescent="0.2">
      <c r="A32" s="1">
        <v>1000</v>
      </c>
      <c r="B32">
        <v>2653</v>
      </c>
      <c r="C32">
        <v>22940</v>
      </c>
      <c r="D32">
        <v>1925</v>
      </c>
      <c r="E32">
        <v>20834</v>
      </c>
      <c r="F32">
        <v>3484</v>
      </c>
      <c r="G32">
        <v>37907</v>
      </c>
      <c r="H32">
        <v>1409</v>
      </c>
      <c r="I32">
        <v>6821</v>
      </c>
      <c r="J32">
        <v>1225</v>
      </c>
      <c r="K32">
        <v>10688</v>
      </c>
      <c r="L32">
        <v>1910</v>
      </c>
      <c r="M32">
        <v>9714</v>
      </c>
    </row>
    <row r="33" spans="1:13" x14ac:dyDescent="0.2">
      <c r="A33" s="1">
        <v>10000</v>
      </c>
      <c r="B33">
        <v>1518</v>
      </c>
      <c r="C33">
        <v>13831</v>
      </c>
      <c r="D33">
        <v>27</v>
      </c>
      <c r="E33">
        <v>25</v>
      </c>
      <c r="F33">
        <v>57</v>
      </c>
      <c r="G33">
        <v>37</v>
      </c>
      <c r="H33">
        <v>1049</v>
      </c>
      <c r="I33">
        <v>6065</v>
      </c>
      <c r="J33">
        <v>25</v>
      </c>
      <c r="K33">
        <v>33</v>
      </c>
      <c r="L33">
        <v>88</v>
      </c>
      <c r="M33">
        <v>55</v>
      </c>
    </row>
    <row r="35" spans="1:13" x14ac:dyDescent="0.2">
      <c r="A35" s="2" t="s">
        <v>13</v>
      </c>
    </row>
    <row r="36" spans="1:13" x14ac:dyDescent="0.2">
      <c r="A36" s="1">
        <v>0</v>
      </c>
      <c r="F36">
        <v>3399</v>
      </c>
      <c r="G36">
        <v>32221</v>
      </c>
    </row>
    <row r="37" spans="1:13" x14ac:dyDescent="0.2">
      <c r="A37" s="1">
        <v>1</v>
      </c>
      <c r="F37">
        <v>2639</v>
      </c>
      <c r="G37">
        <v>28019</v>
      </c>
    </row>
    <row r="38" spans="1:13" x14ac:dyDescent="0.2">
      <c r="A38" s="1">
        <v>10</v>
      </c>
      <c r="F38">
        <v>2838</v>
      </c>
      <c r="G38">
        <v>25290</v>
      </c>
    </row>
    <row r="39" spans="1:13" x14ac:dyDescent="0.2">
      <c r="A39" s="1">
        <v>100</v>
      </c>
      <c r="F39">
        <v>2973</v>
      </c>
      <c r="G39">
        <v>21904</v>
      </c>
    </row>
    <row r="40" spans="1:13" x14ac:dyDescent="0.2">
      <c r="A40" s="1">
        <v>1000</v>
      </c>
      <c r="F40">
        <v>4573</v>
      </c>
      <c r="G40">
        <v>16488</v>
      </c>
    </row>
    <row r="41" spans="1:13" x14ac:dyDescent="0.2">
      <c r="A41" s="1">
        <v>10000</v>
      </c>
      <c r="F41">
        <v>76</v>
      </c>
      <c r="G41">
        <v>52</v>
      </c>
    </row>
    <row r="43" spans="1:13" x14ac:dyDescent="0.2">
      <c r="A43" s="2" t="s">
        <v>13</v>
      </c>
    </row>
    <row r="44" spans="1:13" x14ac:dyDescent="0.2">
      <c r="A44" s="1">
        <v>0</v>
      </c>
      <c r="F44">
        <v>2878</v>
      </c>
      <c r="G44">
        <v>29205</v>
      </c>
    </row>
    <row r="45" spans="1:13" x14ac:dyDescent="0.2">
      <c r="A45" s="1">
        <v>1</v>
      </c>
      <c r="F45">
        <v>2970</v>
      </c>
      <c r="G45">
        <v>28687</v>
      </c>
    </row>
    <row r="46" spans="1:13" x14ac:dyDescent="0.2">
      <c r="A46" s="1">
        <v>10</v>
      </c>
      <c r="F46">
        <v>2688</v>
      </c>
      <c r="G46">
        <v>25972</v>
      </c>
    </row>
    <row r="47" spans="1:13" x14ac:dyDescent="0.2">
      <c r="A47" s="1">
        <v>100</v>
      </c>
      <c r="F47">
        <v>3383</v>
      </c>
      <c r="G47">
        <v>30774</v>
      </c>
    </row>
    <row r="48" spans="1:13" x14ac:dyDescent="0.2">
      <c r="A48" s="1">
        <v>1000</v>
      </c>
      <c r="F48">
        <v>4540</v>
      </c>
      <c r="G48">
        <v>20751</v>
      </c>
    </row>
    <row r="49" spans="1:7" x14ac:dyDescent="0.2">
      <c r="A49" s="1">
        <v>10000</v>
      </c>
      <c r="F49">
        <v>67</v>
      </c>
      <c r="G49">
        <v>48</v>
      </c>
    </row>
    <row r="51" spans="1:7" x14ac:dyDescent="0.2">
      <c r="A51" s="2" t="s">
        <v>13</v>
      </c>
    </row>
    <row r="52" spans="1:7" x14ac:dyDescent="0.2">
      <c r="A52" s="1">
        <v>0</v>
      </c>
      <c r="F52">
        <v>2907</v>
      </c>
      <c r="G52">
        <v>28765</v>
      </c>
    </row>
    <row r="53" spans="1:7" x14ac:dyDescent="0.2">
      <c r="A53" s="1">
        <v>1</v>
      </c>
      <c r="F53">
        <v>3265</v>
      </c>
      <c r="G53">
        <v>33568</v>
      </c>
    </row>
    <row r="54" spans="1:7" x14ac:dyDescent="0.2">
      <c r="A54" s="1">
        <v>10</v>
      </c>
      <c r="F54">
        <v>2884</v>
      </c>
      <c r="G54">
        <v>27584</v>
      </c>
    </row>
    <row r="55" spans="1:7" x14ac:dyDescent="0.2">
      <c r="A55" s="1">
        <v>100</v>
      </c>
      <c r="F55">
        <v>2958</v>
      </c>
      <c r="G55">
        <v>29022</v>
      </c>
    </row>
    <row r="56" spans="1:7" x14ac:dyDescent="0.2">
      <c r="A56" s="1">
        <v>1000</v>
      </c>
      <c r="F56">
        <v>4355</v>
      </c>
      <c r="G56">
        <v>18685</v>
      </c>
    </row>
    <row r="57" spans="1:7" x14ac:dyDescent="0.2">
      <c r="A57" s="1">
        <v>10000</v>
      </c>
      <c r="F57">
        <v>67</v>
      </c>
      <c r="G57">
        <v>48</v>
      </c>
    </row>
    <row r="59" spans="1:7" x14ac:dyDescent="0.2">
      <c r="A59" s="2" t="s">
        <v>13</v>
      </c>
    </row>
    <row r="60" spans="1:7" x14ac:dyDescent="0.2">
      <c r="A60" s="1">
        <v>0</v>
      </c>
      <c r="F60">
        <v>3110</v>
      </c>
      <c r="G60">
        <v>32179</v>
      </c>
    </row>
    <row r="61" spans="1:7" x14ac:dyDescent="0.2">
      <c r="A61" s="1">
        <v>1</v>
      </c>
      <c r="F61">
        <v>3050</v>
      </c>
      <c r="G61">
        <v>30738</v>
      </c>
    </row>
    <row r="62" spans="1:7" x14ac:dyDescent="0.2">
      <c r="A62" s="1">
        <v>10</v>
      </c>
      <c r="F62">
        <v>2621</v>
      </c>
      <c r="G62">
        <v>25998</v>
      </c>
    </row>
    <row r="63" spans="1:7" x14ac:dyDescent="0.2">
      <c r="A63" s="1">
        <v>100</v>
      </c>
      <c r="F63">
        <v>2757</v>
      </c>
      <c r="G63">
        <v>25456</v>
      </c>
    </row>
    <row r="64" spans="1:7" x14ac:dyDescent="0.2">
      <c r="A64" s="1">
        <v>1000</v>
      </c>
      <c r="F64">
        <v>4169</v>
      </c>
      <c r="G64">
        <v>17878</v>
      </c>
    </row>
    <row r="65" spans="1:13" x14ac:dyDescent="0.2">
      <c r="A65" s="1">
        <v>10000</v>
      </c>
      <c r="F65">
        <v>66</v>
      </c>
      <c r="G65">
        <v>49</v>
      </c>
    </row>
    <row r="67" spans="1:13" x14ac:dyDescent="0.2">
      <c r="A67" s="6" t="s">
        <v>19</v>
      </c>
      <c r="B67" s="11" t="s">
        <v>0</v>
      </c>
      <c r="C67" s="11"/>
      <c r="D67" s="11" t="s">
        <v>1</v>
      </c>
      <c r="E67" s="11"/>
      <c r="F67" s="11" t="s">
        <v>2</v>
      </c>
      <c r="G67" s="11"/>
      <c r="H67" s="16" t="s">
        <v>0</v>
      </c>
      <c r="I67" s="17"/>
      <c r="J67" s="16" t="s">
        <v>1</v>
      </c>
      <c r="K67" s="17"/>
      <c r="L67" s="16" t="s">
        <v>2</v>
      </c>
      <c r="M67" s="17"/>
    </row>
    <row r="68" spans="1:13" x14ac:dyDescent="0.2">
      <c r="A68" s="6" t="s">
        <v>21</v>
      </c>
      <c r="B68" s="3" t="s">
        <v>12</v>
      </c>
      <c r="C68" s="3" t="s">
        <v>14</v>
      </c>
      <c r="D68" s="3" t="s">
        <v>12</v>
      </c>
      <c r="E68" s="3" t="s">
        <v>14</v>
      </c>
      <c r="F68" s="3" t="s">
        <v>12</v>
      </c>
      <c r="G68" s="3" t="s">
        <v>14</v>
      </c>
      <c r="H68" s="5" t="s">
        <v>12</v>
      </c>
      <c r="I68" s="5" t="s">
        <v>14</v>
      </c>
      <c r="J68" s="5" t="s">
        <v>12</v>
      </c>
      <c r="K68" s="5" t="s">
        <v>14</v>
      </c>
      <c r="L68" s="5" t="s">
        <v>12</v>
      </c>
      <c r="M68" s="5" t="s">
        <v>14</v>
      </c>
    </row>
    <row r="69" spans="1:13" x14ac:dyDescent="0.2">
      <c r="A69" s="8">
        <v>0.1</v>
      </c>
      <c r="B69">
        <f t="shared" ref="B69:B74" si="0">AVERAGE(B4/ MAX(B$4:C$9),B12/MAX(B$12:C$17),B20/MAX( B$20:C$25),B28/MAX(B$28:C$33))</f>
        <v>9.6189606406619915E-2</v>
      </c>
      <c r="C69">
        <f t="shared" ref="C69:C74" si="1">AVERAGE(C4/ MAX(C$4:C$9),C12/MAX(B$12:C$17),C20/MAX( B$20:C$25),C28/MAX(B$28:C$33))</f>
        <v>0.92783492297977066</v>
      </c>
      <c r="D69">
        <f t="shared" ref="D69:D74" si="2">AVERAGE(D4/ MAX(D$4:E$9),D12/MAX(D$12:E$17),D20/MAX( D$20:E$25),D28/MAX(D$28:E$33))</f>
        <v>9.5087001912699642E-2</v>
      </c>
      <c r="E69">
        <f t="shared" ref="E69:E74" si="3">AVERAGE(E4/ MAX(E$4:E$9),E12/MAX(D$12:E$17),E20/MAX( D$20:E$25),E28/MAX(D$28:E$33))</f>
        <v>0.97457074443176561</v>
      </c>
      <c r="F69">
        <f t="shared" ref="F69:F74" si="4">AVERAGE(F4/ MAX(F$4:G$9),F12/MAX(F$12:G$17),F20/MAX( F$20:G$25),F28/MAX(F$28:G$33))</f>
        <v>8.8993986875915712E-2</v>
      </c>
      <c r="G69">
        <f t="shared" ref="G69:G74" si="5">AVERAGE(G4/ MAX(G$4:G$9),G12/MAX(F$12:G$17),G20/MAX( F$20:G$25),G28/MAX(F$28:G$33))</f>
        <v>0.93569876723982648</v>
      </c>
      <c r="H69">
        <f t="shared" ref="H69:H74" si="6">AVERAGE(H4/ MAX(H$4:I$9),H12/MAX(H$12:I$17),H20/MAX( H$20:I$25),H28/MAX(H$28:I$33))</f>
        <v>0.13512736631167468</v>
      </c>
      <c r="I69">
        <f t="shared" ref="I69:I74" si="7">AVERAGE(I4/ MAX(I$4:I$9),I12/MAX(H$12:I$17),I20/MAX( H$20:I$25),I28/MAX(H$28:I$33))</f>
        <v>0.97330161247687019</v>
      </c>
      <c r="J69">
        <f t="shared" ref="J69:J74" si="8">AVERAGE(J4/ MAX(J$4:K$9),J12/MAX(J$12:K$17),J20/MAX( J$20:K$25),J28/MAX(J$28:K$33))</f>
        <v>0.13657990890047381</v>
      </c>
      <c r="K69">
        <f t="shared" ref="K69:K74" si="9">AVERAGE(K4/ MAX(K$4:K$9),K12/MAX(J$12:K$17),K20/MAX( J$20:K$25),K28/MAX(J$28:K$33))</f>
        <v>0.99307459582112134</v>
      </c>
      <c r="L69">
        <f t="shared" ref="L69:L74" si="10">AVERAGE(L4/ MAX(L$4:M$9),L12/MAX(L$12:M$17),L20/MAX( L$20:M$25),L28/MAX(L$28:M$33))</f>
        <v>0.13433398330983851</v>
      </c>
      <c r="M69">
        <f t="shared" ref="M69:M74" si="11">AVERAGE(M4/ MAX(M$4:M$9),M12/MAX(L$12:M$17),M20/MAX( L$20:M$25),M28/MAX(L$28:M$33))</f>
        <v>0.96653362418127187</v>
      </c>
    </row>
    <row r="70" spans="1:13" x14ac:dyDescent="0.2">
      <c r="A70" s="1">
        <v>1</v>
      </c>
      <c r="B70">
        <f t="shared" si="0"/>
        <v>0.10001596633541178</v>
      </c>
      <c r="C70">
        <f t="shared" si="1"/>
        <v>0.96232007151890808</v>
      </c>
      <c r="D70">
        <f t="shared" si="2"/>
        <v>9.4451533935051998E-2</v>
      </c>
      <c r="E70">
        <f t="shared" si="3"/>
        <v>0.9488514470954692</v>
      </c>
      <c r="F70">
        <f t="shared" si="4"/>
        <v>8.6116211090039529E-2</v>
      </c>
      <c r="G70">
        <f t="shared" si="5"/>
        <v>0.9375068225195784</v>
      </c>
      <c r="H70">
        <f t="shared" si="6"/>
        <v>0.12857084951814302</v>
      </c>
      <c r="I70">
        <f t="shared" si="7"/>
        <v>0.95408940434413203</v>
      </c>
      <c r="J70">
        <f t="shared" si="8"/>
        <v>0.13387897204338917</v>
      </c>
      <c r="K70">
        <f t="shared" si="9"/>
        <v>0.92606955955580428</v>
      </c>
      <c r="L70">
        <f t="shared" si="10"/>
        <v>0.13463966633667007</v>
      </c>
      <c r="M70">
        <f t="shared" si="11"/>
        <v>0.9779503373925641</v>
      </c>
    </row>
    <row r="71" spans="1:13" x14ac:dyDescent="0.2">
      <c r="A71" s="1">
        <v>10</v>
      </c>
      <c r="B71">
        <f t="shared" si="0"/>
        <v>0.10183914955631591</v>
      </c>
      <c r="C71">
        <f t="shared" si="1"/>
        <v>0.99260894223996321</v>
      </c>
      <c r="D71">
        <f t="shared" si="2"/>
        <v>8.0222809346109536E-2</v>
      </c>
      <c r="E71">
        <f t="shared" si="3"/>
        <v>0.7759841664669761</v>
      </c>
      <c r="F71">
        <f t="shared" si="4"/>
        <v>9.1530644290609739E-2</v>
      </c>
      <c r="G71">
        <f t="shared" si="5"/>
        <v>0.96965549532374795</v>
      </c>
      <c r="H71">
        <f t="shared" si="6"/>
        <v>0.13218763843939346</v>
      </c>
      <c r="I71">
        <f t="shared" si="7"/>
        <v>0.94342981737696552</v>
      </c>
      <c r="J71">
        <f t="shared" si="8"/>
        <v>0.12525976986203363</v>
      </c>
      <c r="K71">
        <f t="shared" si="9"/>
        <v>0.92328619486438357</v>
      </c>
      <c r="L71">
        <f t="shared" si="10"/>
        <v>0.12555751251828073</v>
      </c>
      <c r="M71">
        <f t="shared" si="11"/>
        <v>0.92028592645481866</v>
      </c>
    </row>
    <row r="72" spans="1:13" x14ac:dyDescent="0.2">
      <c r="A72" s="1">
        <v>100</v>
      </c>
      <c r="B72">
        <f t="shared" si="0"/>
        <v>9.4978768393071927E-2</v>
      </c>
      <c r="C72">
        <f t="shared" si="1"/>
        <v>0.89092388906109288</v>
      </c>
      <c r="D72">
        <f t="shared" si="2"/>
        <v>7.9752514331943622E-2</v>
      </c>
      <c r="E72">
        <f t="shared" si="3"/>
        <v>0.79865048215785606</v>
      </c>
      <c r="F72">
        <f t="shared" si="4"/>
        <v>8.7801232990055725E-2</v>
      </c>
      <c r="G72">
        <f t="shared" si="5"/>
        <v>0.96805720381633931</v>
      </c>
      <c r="H72">
        <f t="shared" si="6"/>
        <v>0.14371748742265419</v>
      </c>
      <c r="I72">
        <f t="shared" si="7"/>
        <v>0.81351743838691593</v>
      </c>
      <c r="J72">
        <f t="shared" si="8"/>
        <v>0.11949770095947548</v>
      </c>
      <c r="K72">
        <f t="shared" si="9"/>
        <v>0.90711075001530495</v>
      </c>
      <c r="L72">
        <f t="shared" si="10"/>
        <v>0.12877208917128186</v>
      </c>
      <c r="M72">
        <f t="shared" si="11"/>
        <v>0.93410686726303127</v>
      </c>
    </row>
    <row r="73" spans="1:13" x14ac:dyDescent="0.2">
      <c r="A73" s="1">
        <v>1000</v>
      </c>
      <c r="B73">
        <f t="shared" si="0"/>
        <v>9.4619339398210364E-2</v>
      </c>
      <c r="C73">
        <f t="shared" si="1"/>
        <v>0.81309124280023615</v>
      </c>
      <c r="D73">
        <f t="shared" si="2"/>
        <v>8.5416995978804325E-2</v>
      </c>
      <c r="E73">
        <f t="shared" si="3"/>
        <v>0.93492747784759878</v>
      </c>
      <c r="F73">
        <f t="shared" si="4"/>
        <v>8.4634158827875047E-2</v>
      </c>
      <c r="G73">
        <f t="shared" si="5"/>
        <v>0.89988805517396964</v>
      </c>
      <c r="H73">
        <f t="shared" si="6"/>
        <v>0.14305402163330733</v>
      </c>
      <c r="I73">
        <f t="shared" si="7"/>
        <v>0.71364320119834279</v>
      </c>
      <c r="J73">
        <f t="shared" si="8"/>
        <v>0.10678396904345273</v>
      </c>
      <c r="K73">
        <f t="shared" si="9"/>
        <v>0.90848646084907692</v>
      </c>
      <c r="L73">
        <f t="shared" si="10"/>
        <v>0.16177200473265746</v>
      </c>
      <c r="M73">
        <f t="shared" si="11"/>
        <v>0.92340116533850092</v>
      </c>
    </row>
    <row r="74" spans="1:13" x14ac:dyDescent="0.2">
      <c r="A74" s="1">
        <v>10000</v>
      </c>
      <c r="B74">
        <f t="shared" si="0"/>
        <v>4.9632521899365643E-2</v>
      </c>
      <c r="C74">
        <f t="shared" si="1"/>
        <v>0.45324004567634291</v>
      </c>
      <c r="D74">
        <f t="shared" si="2"/>
        <v>8.4231370383366986E-4</v>
      </c>
      <c r="E74">
        <f t="shared" si="3"/>
        <v>9.1386202918068541E-4</v>
      </c>
      <c r="F74">
        <f t="shared" si="4"/>
        <v>1.5444897836594412E-3</v>
      </c>
      <c r="G74">
        <f t="shared" si="5"/>
        <v>9.9336607893812652E-4</v>
      </c>
      <c r="H74">
        <f t="shared" si="6"/>
        <v>7.6249484161945796E-2</v>
      </c>
      <c r="I74">
        <f t="shared" si="7"/>
        <v>0.36051781083404461</v>
      </c>
      <c r="J74">
        <f t="shared" si="8"/>
        <v>2.2010830066395534E-3</v>
      </c>
      <c r="K74">
        <f t="shared" si="9"/>
        <v>2.5839848871894995E-3</v>
      </c>
      <c r="L74">
        <f t="shared" si="10"/>
        <v>6.6883186592483664E-3</v>
      </c>
      <c r="M74">
        <f t="shared" si="11"/>
        <v>4.9184311023831046E-3</v>
      </c>
    </row>
    <row r="76" spans="1:13" x14ac:dyDescent="0.2">
      <c r="A76" s="6" t="s">
        <v>20</v>
      </c>
      <c r="B76" s="11" t="s">
        <v>0</v>
      </c>
      <c r="C76" s="11"/>
      <c r="D76" s="11" t="s">
        <v>1</v>
      </c>
      <c r="E76" s="11"/>
      <c r="F76" s="11" t="s">
        <v>2</v>
      </c>
      <c r="G76" s="11"/>
      <c r="H76" s="16" t="s">
        <v>0</v>
      </c>
      <c r="I76" s="17"/>
      <c r="J76" s="16" t="s">
        <v>1</v>
      </c>
      <c r="K76" s="17"/>
      <c r="L76" s="16" t="s">
        <v>2</v>
      </c>
      <c r="M76" s="17"/>
    </row>
    <row r="77" spans="1:13" x14ac:dyDescent="0.2">
      <c r="A77" s="6" t="s">
        <v>21</v>
      </c>
      <c r="B77" s="3" t="s">
        <v>12</v>
      </c>
      <c r="C77" s="3" t="s">
        <v>14</v>
      </c>
      <c r="D77" s="3" t="s">
        <v>12</v>
      </c>
      <c r="E77" s="3" t="s">
        <v>14</v>
      </c>
      <c r="F77" s="3" t="s">
        <v>12</v>
      </c>
      <c r="G77" s="3" t="s">
        <v>14</v>
      </c>
      <c r="H77" s="5" t="s">
        <v>12</v>
      </c>
      <c r="I77" s="5" t="s">
        <v>14</v>
      </c>
      <c r="J77" s="5" t="s">
        <v>12</v>
      </c>
      <c r="K77" s="5" t="s">
        <v>14</v>
      </c>
      <c r="L77" s="5" t="s">
        <v>12</v>
      </c>
      <c r="M77" s="5" t="s">
        <v>14</v>
      </c>
    </row>
    <row r="78" spans="1:13" x14ac:dyDescent="0.2">
      <c r="A78" s="8">
        <v>0.1</v>
      </c>
      <c r="B78" s="9">
        <f t="shared" ref="B78:B83" si="12">_xlfn.STDEV.P(B4/ MAX(B$4:C$9),B12/MAX(B$12:C$17),B20/MAX( B$20:C$25),B28/MAX(B$28:C$33))</f>
        <v>4.1105914230236502E-3</v>
      </c>
      <c r="C78" s="9">
        <f t="shared" ref="C78:C83" si="13">_xlfn.STDEV.P(C4/ MAX(C$4:C$9),C12/MAX(B$12:C$17),C20/MAX( B$20:C$25),C28/MAX(B$28:C$33))</f>
        <v>5.7007433385220511E-2</v>
      </c>
      <c r="D78" s="9">
        <f t="shared" ref="D78:D83" si="14">_xlfn.STDEV.P(D4/ MAX(D$4:E$9),D12/MAX(D$12:E$17),D20/MAX( D$20:E$25),D28/MAX(D$28:E$33))</f>
        <v>6.4052960470781907E-3</v>
      </c>
      <c r="E78" s="9">
        <f t="shared" ref="E78:E83" si="15">_xlfn.STDEV.P(E4/ MAX(E$4:E$9),E12/MAX(D$12:E$17),E20/MAX( D$20:E$25),E28/MAX(D$28:E$33))</f>
        <v>3.0429775096266581E-2</v>
      </c>
      <c r="F78" s="9">
        <f t="shared" ref="F78:F83" si="16">_xlfn.STDEV.P(F4/ MAX(F$4:G$9),F12/MAX(F$12:G$17),F20/MAX( F$20:G$25),F28/MAX(F$28:G$33))</f>
        <v>3.975208867645838E-3</v>
      </c>
      <c r="G78" s="9">
        <f t="shared" ref="G78:G83" si="17">_xlfn.STDEV.P(G4/ MAX(G$4:G$9),G12/MAX(F$12:G$17),G20/MAX( F$20:G$25),G28/MAX(F$28:G$33))</f>
        <v>3.7511952854127735E-2</v>
      </c>
      <c r="H78" s="9">
        <f t="shared" ref="H78:H83" si="18">_xlfn.STDEV.P(H4/ MAX(H$4:I$9),H12/MAX(H$12:I$17),H20/MAX( H$20:I$25),H28/MAX(H$28:I$33))</f>
        <v>7.2509213234660174E-3</v>
      </c>
      <c r="I78" s="9">
        <f t="shared" ref="I78:I83" si="19">_xlfn.STDEV.P(I4/ MAX(I$4:I$9),I12/MAX(H$12:I$17),I20/MAX( H$20:I$25),I28/MAX(H$28:I$33))</f>
        <v>4.624296367022377E-2</v>
      </c>
      <c r="J78" s="9">
        <f t="shared" ref="J78:J83" si="20">_xlfn.STDEV.P(J4/ MAX(J$4:K$9),J12/MAX(J$12:K$17),J20/MAX( J$20:K$25),J28/MAX(J$28:K$33))</f>
        <v>4.661503515934232E-3</v>
      </c>
      <c r="K78" s="9">
        <f t="shared" ref="K78:K83" si="21">_xlfn.STDEV.P(K4/ MAX(K$4:K$9),K12/MAX(J$12:K$17),K20/MAX( J$20:K$25),K28/MAX(J$28:K$33))</f>
        <v>1.1995151900767706E-2</v>
      </c>
      <c r="L78" s="9">
        <f t="shared" ref="L78:L83" si="22">_xlfn.STDEV.P(L4/ MAX(L$4:M$9),L12/MAX(L$12:M$17),L20/MAX( L$20:M$25),L28/MAX(L$28:M$33))</f>
        <v>2.299481843675291E-3</v>
      </c>
      <c r="M78" s="9">
        <f t="shared" ref="M78:M83" si="23">_xlfn.STDEV.P(M4/ MAX(M$4:M$9),M12/MAX(L$12:M$17),M20/MAX( L$20:M$25),M28/MAX(L$28:M$33))</f>
        <v>3.5862139385670698E-2</v>
      </c>
    </row>
    <row r="79" spans="1:13" x14ac:dyDescent="0.2">
      <c r="A79" s="1">
        <v>1</v>
      </c>
      <c r="B79" s="9">
        <f t="shared" si="12"/>
        <v>4.5970501549244579E-3</v>
      </c>
      <c r="C79" s="9">
        <f t="shared" si="13"/>
        <v>3.3192718825971315E-2</v>
      </c>
      <c r="D79" s="9">
        <f t="shared" si="14"/>
        <v>6.6331538603259955E-3</v>
      </c>
      <c r="E79" s="9">
        <f t="shared" si="15"/>
        <v>5.3850332178409004E-2</v>
      </c>
      <c r="F79" s="9">
        <f t="shared" si="16"/>
        <v>4.7973676798434778E-3</v>
      </c>
      <c r="G79" s="9">
        <f t="shared" si="17"/>
        <v>5.0636906701829104E-2</v>
      </c>
      <c r="H79" s="9">
        <f t="shared" si="18"/>
        <v>4.4560785808949767E-3</v>
      </c>
      <c r="I79" s="9">
        <f t="shared" si="19"/>
        <v>2.7094543546170566E-2</v>
      </c>
      <c r="J79" s="9">
        <f t="shared" si="20"/>
        <v>8.1241935802184705E-3</v>
      </c>
      <c r="K79" s="9">
        <f t="shared" si="21"/>
        <v>6.1468281338057505E-2</v>
      </c>
      <c r="L79" s="9">
        <f t="shared" si="22"/>
        <v>2.879661398721413E-3</v>
      </c>
      <c r="M79" s="9">
        <f t="shared" si="23"/>
        <v>1.5141253236502606E-2</v>
      </c>
    </row>
    <row r="80" spans="1:13" x14ac:dyDescent="0.2">
      <c r="A80" s="1">
        <v>10</v>
      </c>
      <c r="B80" s="9">
        <f t="shared" si="12"/>
        <v>1.6830978936078211E-3</v>
      </c>
      <c r="C80" s="9">
        <f t="shared" si="13"/>
        <v>1.092774717587635E-2</v>
      </c>
      <c r="D80" s="9">
        <f t="shared" si="14"/>
        <v>5.075027335962632E-3</v>
      </c>
      <c r="E80" s="9">
        <f t="shared" si="15"/>
        <v>3.3027102106802986E-2</v>
      </c>
      <c r="F80" s="9">
        <f t="shared" si="16"/>
        <v>3.3435809302278536E-3</v>
      </c>
      <c r="G80" s="9">
        <f t="shared" si="17"/>
        <v>2.8544900897850192E-2</v>
      </c>
      <c r="H80" s="9">
        <f t="shared" si="18"/>
        <v>6.3691908408687117E-3</v>
      </c>
      <c r="I80" s="9">
        <f t="shared" si="19"/>
        <v>4.0740593360231142E-2</v>
      </c>
      <c r="J80" s="9">
        <f t="shared" si="20"/>
        <v>5.0279981624993452E-3</v>
      </c>
      <c r="K80" s="9">
        <f t="shared" si="21"/>
        <v>4.5422545490481893E-2</v>
      </c>
      <c r="L80" s="9">
        <f t="shared" si="22"/>
        <v>6.9948549252847447E-3</v>
      </c>
      <c r="M80" s="9">
        <f t="shared" si="23"/>
        <v>8.728457070703749E-2</v>
      </c>
    </row>
    <row r="81" spans="1:13" x14ac:dyDescent="0.2">
      <c r="A81" s="1">
        <v>100</v>
      </c>
      <c r="B81" s="9">
        <f t="shared" si="12"/>
        <v>6.7093459254905881E-3</v>
      </c>
      <c r="C81" s="9">
        <f t="shared" si="13"/>
        <v>3.6250956002502333E-2</v>
      </c>
      <c r="D81" s="9">
        <f t="shared" si="14"/>
        <v>6.1142536714792195E-3</v>
      </c>
      <c r="E81" s="9">
        <f t="shared" si="15"/>
        <v>2.7131202522043301E-2</v>
      </c>
      <c r="F81" s="9">
        <f t="shared" si="16"/>
        <v>4.085435683795823E-3</v>
      </c>
      <c r="G81" s="9">
        <f t="shared" si="17"/>
        <v>3.3254320495710595E-2</v>
      </c>
      <c r="H81" s="9">
        <f t="shared" si="18"/>
        <v>4.9728463903317257E-3</v>
      </c>
      <c r="I81" s="9">
        <f t="shared" si="19"/>
        <v>5.1174105765383407E-2</v>
      </c>
      <c r="J81" s="9">
        <f t="shared" si="20"/>
        <v>4.6565374967400385E-3</v>
      </c>
      <c r="K81" s="9">
        <f t="shared" si="21"/>
        <v>4.3373511364008084E-2</v>
      </c>
      <c r="L81" s="9">
        <f t="shared" si="22"/>
        <v>5.7942001033372504E-3</v>
      </c>
      <c r="M81" s="9">
        <f t="shared" si="23"/>
        <v>3.574751050236926E-2</v>
      </c>
    </row>
    <row r="82" spans="1:13" x14ac:dyDescent="0.2">
      <c r="A82" s="1">
        <v>1000</v>
      </c>
      <c r="B82" s="9">
        <f t="shared" si="12"/>
        <v>2.7998404219963238E-3</v>
      </c>
      <c r="C82" s="9">
        <f t="shared" si="13"/>
        <v>2.5426467364722104E-2</v>
      </c>
      <c r="D82" s="9">
        <f t="shared" si="14"/>
        <v>6.7840923887007342E-3</v>
      </c>
      <c r="E82" s="9">
        <f t="shared" si="15"/>
        <v>8.0026251493638761E-2</v>
      </c>
      <c r="F82" s="9">
        <f t="shared" si="16"/>
        <v>5.5154799059986201E-3</v>
      </c>
      <c r="G82" s="9">
        <f t="shared" si="17"/>
        <v>5.328958018235113E-2</v>
      </c>
      <c r="H82" s="9">
        <f t="shared" si="18"/>
        <v>6.0980685496261171E-3</v>
      </c>
      <c r="I82" s="9">
        <f t="shared" si="19"/>
        <v>2.29812875039202E-2</v>
      </c>
      <c r="J82" s="9">
        <f t="shared" si="20"/>
        <v>7.2767506873011997E-3</v>
      </c>
      <c r="K82" s="9">
        <f t="shared" si="21"/>
        <v>7.2569087466470603E-2</v>
      </c>
      <c r="L82" s="9">
        <f t="shared" si="22"/>
        <v>1.9359734037106668E-2</v>
      </c>
      <c r="M82" s="9">
        <f t="shared" si="23"/>
        <v>2.8694066311451258E-2</v>
      </c>
    </row>
    <row r="83" spans="1:13" x14ac:dyDescent="0.2">
      <c r="A83" s="1">
        <v>10000</v>
      </c>
      <c r="B83" s="9">
        <f t="shared" si="12"/>
        <v>9.0659009804670478E-3</v>
      </c>
      <c r="C83" s="9">
        <f t="shared" si="13"/>
        <v>8.4115823828733297E-2</v>
      </c>
      <c r="D83" s="9">
        <f t="shared" si="14"/>
        <v>1.5419308251390912E-4</v>
      </c>
      <c r="E83" s="9">
        <f t="shared" si="15"/>
        <v>6.6917544014244036E-5</v>
      </c>
      <c r="F83" s="9">
        <f t="shared" si="16"/>
        <v>6.4336318919064892E-5</v>
      </c>
      <c r="G83" s="9">
        <f t="shared" si="17"/>
        <v>3.903894961015293E-5</v>
      </c>
      <c r="H83" s="9">
        <f t="shared" si="18"/>
        <v>2.0017308224820198E-2</v>
      </c>
      <c r="I83" s="9">
        <f t="shared" si="19"/>
        <v>0.18893186682151702</v>
      </c>
      <c r="J83" s="9">
        <f t="shared" si="20"/>
        <v>2.1910302618755235E-4</v>
      </c>
      <c r="K83" s="9">
        <f t="shared" si="21"/>
        <v>2.2701929684170802E-4</v>
      </c>
      <c r="L83" s="9">
        <f t="shared" si="22"/>
        <v>1.2089343134701923E-3</v>
      </c>
      <c r="M83" s="9">
        <f t="shared" si="23"/>
        <v>6.1686047939328711E-4</v>
      </c>
    </row>
  </sheetData>
  <mergeCells count="20">
    <mergeCell ref="B1:G1"/>
    <mergeCell ref="H1:M1"/>
    <mergeCell ref="B2:C2"/>
    <mergeCell ref="D2:E2"/>
    <mergeCell ref="F2:G2"/>
    <mergeCell ref="H2:I2"/>
    <mergeCell ref="J2:K2"/>
    <mergeCell ref="L2:M2"/>
    <mergeCell ref="L67:M67"/>
    <mergeCell ref="H76:I76"/>
    <mergeCell ref="J76:K76"/>
    <mergeCell ref="L76:M76"/>
    <mergeCell ref="B67:C67"/>
    <mergeCell ref="D67:E67"/>
    <mergeCell ref="F67:G67"/>
    <mergeCell ref="B76:C76"/>
    <mergeCell ref="D76:E76"/>
    <mergeCell ref="F76:G76"/>
    <mergeCell ref="H67:I67"/>
    <mergeCell ref="J67:K6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40251-8F70-9D49-AFF5-3A51D24A2A3F}">
  <dimension ref="A1:AC83"/>
  <sheetViews>
    <sheetView workbookViewId="0">
      <selection activeCell="N78" sqref="N78:O83"/>
    </sheetView>
  </sheetViews>
  <sheetFormatPr baseColWidth="10" defaultRowHeight="16" x14ac:dyDescent="0.2"/>
  <sheetData>
    <row r="1" spans="1:25" x14ac:dyDescent="0.2">
      <c r="B1" s="18" t="s">
        <v>15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22"/>
      <c r="P1" s="20" t="s">
        <v>16</v>
      </c>
      <c r="Q1" s="21"/>
      <c r="R1" s="21"/>
      <c r="S1" s="21"/>
      <c r="T1" s="21"/>
      <c r="U1" s="21"/>
      <c r="V1" s="21"/>
      <c r="W1" s="21"/>
      <c r="X1" s="21"/>
      <c r="Y1" s="21"/>
    </row>
    <row r="2" spans="1:25" x14ac:dyDescent="0.2">
      <c r="A2" s="4"/>
      <c r="B2" s="11" t="s">
        <v>0</v>
      </c>
      <c r="C2" s="11"/>
      <c r="D2" s="11" t="s">
        <v>1</v>
      </c>
      <c r="E2" s="11"/>
      <c r="F2" s="11" t="s">
        <v>2</v>
      </c>
      <c r="G2" s="11"/>
      <c r="H2" s="11" t="s">
        <v>23</v>
      </c>
      <c r="I2" s="11"/>
      <c r="J2" s="11" t="s">
        <v>24</v>
      </c>
      <c r="K2" s="11"/>
      <c r="L2" s="11" t="s">
        <v>22</v>
      </c>
      <c r="M2" s="11"/>
      <c r="N2" s="11" t="s">
        <v>25</v>
      </c>
      <c r="O2" s="11"/>
      <c r="P2" s="16" t="s">
        <v>0</v>
      </c>
      <c r="Q2" s="17"/>
      <c r="R2" s="16" t="s">
        <v>1</v>
      </c>
      <c r="S2" s="17"/>
      <c r="T2" s="16" t="s">
        <v>2</v>
      </c>
      <c r="U2" s="17"/>
      <c r="V2" s="16" t="s">
        <v>17</v>
      </c>
      <c r="W2" s="17"/>
      <c r="X2" s="16" t="s">
        <v>18</v>
      </c>
      <c r="Y2" s="17"/>
    </row>
    <row r="3" spans="1:25" x14ac:dyDescent="0.2">
      <c r="A3" s="2" t="s">
        <v>13</v>
      </c>
      <c r="B3" s="3" t="s">
        <v>12</v>
      </c>
      <c r="C3" s="3" t="s">
        <v>14</v>
      </c>
      <c r="D3" s="3" t="s">
        <v>12</v>
      </c>
      <c r="E3" s="3" t="s">
        <v>14</v>
      </c>
      <c r="F3" s="3" t="s">
        <v>12</v>
      </c>
      <c r="G3" s="3" t="s">
        <v>14</v>
      </c>
      <c r="H3" s="3" t="s">
        <v>12</v>
      </c>
      <c r="I3" s="3" t="s">
        <v>14</v>
      </c>
      <c r="J3" s="3" t="s">
        <v>12</v>
      </c>
      <c r="K3" s="3" t="s">
        <v>14</v>
      </c>
      <c r="L3" s="3" t="s">
        <v>12</v>
      </c>
      <c r="M3" s="3" t="s">
        <v>14</v>
      </c>
      <c r="N3" s="3" t="s">
        <v>12</v>
      </c>
      <c r="O3" s="3" t="s">
        <v>14</v>
      </c>
      <c r="P3" s="5" t="s">
        <v>12</v>
      </c>
      <c r="Q3" s="5" t="s">
        <v>14</v>
      </c>
      <c r="R3" s="5" t="s">
        <v>12</v>
      </c>
      <c r="S3" s="5" t="s">
        <v>14</v>
      </c>
      <c r="T3" s="5" t="s">
        <v>12</v>
      </c>
      <c r="U3" s="5" t="s">
        <v>14</v>
      </c>
      <c r="V3" s="5" t="s">
        <v>12</v>
      </c>
      <c r="W3" s="5" t="s">
        <v>14</v>
      </c>
      <c r="X3" s="5" t="s">
        <v>12</v>
      </c>
      <c r="Y3" s="5" t="s">
        <v>14</v>
      </c>
    </row>
    <row r="4" spans="1:25" x14ac:dyDescent="0.2">
      <c r="A4" s="1">
        <v>0</v>
      </c>
      <c r="B4">
        <v>3251</v>
      </c>
      <c r="C4">
        <v>31570</v>
      </c>
      <c r="D4">
        <v>3090</v>
      </c>
      <c r="E4">
        <v>31796</v>
      </c>
      <c r="F4">
        <v>3322</v>
      </c>
      <c r="G4">
        <v>33369</v>
      </c>
      <c r="H4" s="10">
        <v>4199</v>
      </c>
      <c r="I4" s="10">
        <v>44138</v>
      </c>
      <c r="J4">
        <v>4911</v>
      </c>
      <c r="K4">
        <v>43777</v>
      </c>
      <c r="L4">
        <v>4325</v>
      </c>
      <c r="M4">
        <v>45374</v>
      </c>
      <c r="N4">
        <v>4318</v>
      </c>
      <c r="O4">
        <v>45216</v>
      </c>
      <c r="P4">
        <v>1607</v>
      </c>
      <c r="Q4">
        <v>12041</v>
      </c>
      <c r="R4">
        <v>1661</v>
      </c>
      <c r="S4">
        <v>11865</v>
      </c>
      <c r="T4">
        <v>2805</v>
      </c>
      <c r="U4">
        <v>12164</v>
      </c>
      <c r="V4">
        <v>2441</v>
      </c>
      <c r="W4">
        <v>11025</v>
      </c>
      <c r="X4">
        <v>2475</v>
      </c>
      <c r="Y4">
        <v>10663</v>
      </c>
    </row>
    <row r="5" spans="1:25" x14ac:dyDescent="0.2">
      <c r="A5" s="1">
        <v>1</v>
      </c>
      <c r="B5">
        <v>2446</v>
      </c>
      <c r="C5">
        <v>25294</v>
      </c>
      <c r="D5">
        <v>2839</v>
      </c>
      <c r="E5">
        <v>29390</v>
      </c>
      <c r="F5">
        <v>2804</v>
      </c>
      <c r="G5">
        <v>27606</v>
      </c>
      <c r="H5" s="10">
        <v>4398</v>
      </c>
      <c r="I5" s="10">
        <v>46076</v>
      </c>
      <c r="J5">
        <v>6163</v>
      </c>
      <c r="K5">
        <v>39473</v>
      </c>
      <c r="L5">
        <v>4326</v>
      </c>
      <c r="M5">
        <v>45009</v>
      </c>
      <c r="N5">
        <v>4239</v>
      </c>
      <c r="O5">
        <v>44357</v>
      </c>
      <c r="P5">
        <v>1685</v>
      </c>
      <c r="Q5">
        <v>12131</v>
      </c>
      <c r="R5">
        <v>1446</v>
      </c>
      <c r="S5">
        <v>10572</v>
      </c>
      <c r="T5">
        <v>2975</v>
      </c>
      <c r="U5">
        <v>9575</v>
      </c>
      <c r="X5">
        <v>2532</v>
      </c>
      <c r="Y5">
        <v>10575</v>
      </c>
    </row>
    <row r="6" spans="1:25" x14ac:dyDescent="0.2">
      <c r="A6" s="1">
        <v>10</v>
      </c>
      <c r="B6">
        <v>2731</v>
      </c>
      <c r="C6">
        <v>30349</v>
      </c>
      <c r="D6">
        <v>1885</v>
      </c>
      <c r="E6">
        <v>19676</v>
      </c>
      <c r="F6">
        <v>2751</v>
      </c>
      <c r="G6">
        <v>25837</v>
      </c>
      <c r="H6" s="10">
        <v>4200</v>
      </c>
      <c r="I6" s="10">
        <v>43555</v>
      </c>
      <c r="J6">
        <v>6070</v>
      </c>
      <c r="K6">
        <v>38623</v>
      </c>
      <c r="L6">
        <v>4467</v>
      </c>
      <c r="M6">
        <v>47155</v>
      </c>
      <c r="N6">
        <v>4291</v>
      </c>
      <c r="O6">
        <v>44523</v>
      </c>
      <c r="P6">
        <v>1693</v>
      </c>
      <c r="Q6">
        <v>11982</v>
      </c>
      <c r="R6">
        <v>1320</v>
      </c>
      <c r="S6">
        <v>9927</v>
      </c>
      <c r="T6">
        <v>3005</v>
      </c>
      <c r="U6">
        <v>10171</v>
      </c>
      <c r="V6">
        <v>3281</v>
      </c>
      <c r="W6">
        <v>11852</v>
      </c>
      <c r="X6">
        <v>2785</v>
      </c>
      <c r="Y6">
        <v>10239</v>
      </c>
    </row>
    <row r="7" spans="1:25" x14ac:dyDescent="0.2">
      <c r="A7" s="1">
        <v>100</v>
      </c>
      <c r="B7">
        <v>1993</v>
      </c>
      <c r="C7">
        <v>20468</v>
      </c>
      <c r="D7">
        <v>1411</v>
      </c>
      <c r="E7">
        <v>15277</v>
      </c>
      <c r="F7">
        <v>2758</v>
      </c>
      <c r="G7">
        <v>22256</v>
      </c>
      <c r="H7" s="10">
        <v>5076</v>
      </c>
      <c r="I7" s="10">
        <v>36330</v>
      </c>
      <c r="J7">
        <v>5841</v>
      </c>
      <c r="K7">
        <v>36540</v>
      </c>
      <c r="L7">
        <v>4473</v>
      </c>
      <c r="M7">
        <v>46298</v>
      </c>
      <c r="N7">
        <v>4412</v>
      </c>
      <c r="O7">
        <v>45297</v>
      </c>
      <c r="P7">
        <v>1601</v>
      </c>
      <c r="Q7">
        <v>9016</v>
      </c>
      <c r="R7">
        <v>1326</v>
      </c>
      <c r="S7">
        <v>10515</v>
      </c>
      <c r="T7">
        <v>3221</v>
      </c>
      <c r="U7">
        <v>9813</v>
      </c>
      <c r="V7">
        <v>3406</v>
      </c>
      <c r="W7">
        <v>11860</v>
      </c>
      <c r="X7">
        <v>3076</v>
      </c>
      <c r="Y7">
        <v>10282</v>
      </c>
    </row>
    <row r="8" spans="1:25" x14ac:dyDescent="0.2">
      <c r="A8" s="1">
        <v>1000</v>
      </c>
      <c r="B8">
        <v>199</v>
      </c>
      <c r="C8">
        <v>1633</v>
      </c>
      <c r="D8">
        <v>382</v>
      </c>
      <c r="E8">
        <v>5169</v>
      </c>
      <c r="F8">
        <v>3338</v>
      </c>
      <c r="G8">
        <v>14705</v>
      </c>
      <c r="H8" s="10">
        <v>4268</v>
      </c>
      <c r="I8" s="10">
        <v>43632</v>
      </c>
      <c r="J8">
        <v>4781</v>
      </c>
      <c r="K8">
        <v>30778</v>
      </c>
      <c r="L8">
        <v>6469</v>
      </c>
      <c r="M8">
        <v>37747</v>
      </c>
      <c r="N8">
        <v>4856</v>
      </c>
      <c r="O8">
        <v>40889</v>
      </c>
      <c r="P8">
        <v>756</v>
      </c>
      <c r="Q8">
        <v>3611</v>
      </c>
      <c r="R8">
        <v>652</v>
      </c>
      <c r="S8">
        <v>5234</v>
      </c>
      <c r="T8">
        <v>2391</v>
      </c>
      <c r="U8">
        <v>7182</v>
      </c>
      <c r="V8">
        <v>3231</v>
      </c>
      <c r="W8">
        <v>10239</v>
      </c>
      <c r="X8">
        <v>3153</v>
      </c>
      <c r="Y8">
        <v>10780</v>
      </c>
    </row>
    <row r="9" spans="1:25" x14ac:dyDescent="0.2">
      <c r="A9" s="1">
        <v>10000</v>
      </c>
      <c r="B9">
        <v>247</v>
      </c>
      <c r="C9">
        <v>1364</v>
      </c>
      <c r="D9">
        <v>20</v>
      </c>
      <c r="E9">
        <v>11</v>
      </c>
      <c r="F9">
        <v>67</v>
      </c>
      <c r="G9">
        <v>43</v>
      </c>
      <c r="H9" s="10">
        <v>426</v>
      </c>
      <c r="I9" s="10">
        <v>875</v>
      </c>
      <c r="J9">
        <v>95</v>
      </c>
      <c r="K9">
        <v>42</v>
      </c>
      <c r="L9">
        <v>239</v>
      </c>
      <c r="M9">
        <v>199</v>
      </c>
      <c r="N9">
        <v>8226</v>
      </c>
      <c r="O9">
        <v>30031</v>
      </c>
      <c r="P9">
        <v>391</v>
      </c>
      <c r="Q9">
        <v>1888</v>
      </c>
      <c r="R9">
        <v>24</v>
      </c>
      <c r="S9">
        <v>27</v>
      </c>
      <c r="T9">
        <v>91</v>
      </c>
      <c r="U9">
        <v>49</v>
      </c>
      <c r="V9">
        <v>718</v>
      </c>
      <c r="W9">
        <v>1892</v>
      </c>
      <c r="X9">
        <v>389</v>
      </c>
      <c r="Y9">
        <v>701</v>
      </c>
    </row>
    <row r="11" spans="1:25" x14ac:dyDescent="0.2">
      <c r="A11" s="2" t="s">
        <v>13</v>
      </c>
    </row>
    <row r="12" spans="1:25" x14ac:dyDescent="0.2">
      <c r="A12" s="1">
        <v>0</v>
      </c>
      <c r="B12">
        <v>3256</v>
      </c>
      <c r="C12">
        <v>32506</v>
      </c>
      <c r="D12">
        <v>3120</v>
      </c>
      <c r="E12">
        <v>31646</v>
      </c>
      <c r="F12">
        <v>3172</v>
      </c>
      <c r="G12">
        <v>31970</v>
      </c>
      <c r="H12" s="10">
        <v>4300</v>
      </c>
      <c r="I12" s="10">
        <v>44900</v>
      </c>
      <c r="J12">
        <v>4661</v>
      </c>
      <c r="K12">
        <v>43469</v>
      </c>
      <c r="L12">
        <v>4118</v>
      </c>
      <c r="M12">
        <v>43525</v>
      </c>
      <c r="N12">
        <v>4357</v>
      </c>
      <c r="O12">
        <v>45682</v>
      </c>
      <c r="P12">
        <v>1731</v>
      </c>
      <c r="Q12">
        <v>12942</v>
      </c>
      <c r="R12">
        <v>1579</v>
      </c>
      <c r="S12">
        <v>11748</v>
      </c>
      <c r="T12">
        <v>2793</v>
      </c>
      <c r="U12">
        <v>12598</v>
      </c>
      <c r="V12">
        <v>2605</v>
      </c>
      <c r="W12">
        <v>11609</v>
      </c>
      <c r="X12">
        <v>2773</v>
      </c>
      <c r="Y12">
        <v>11934</v>
      </c>
    </row>
    <row r="13" spans="1:25" x14ac:dyDescent="0.2">
      <c r="A13" s="1">
        <v>1</v>
      </c>
      <c r="B13">
        <v>3006</v>
      </c>
      <c r="C13">
        <v>30438</v>
      </c>
      <c r="D13">
        <v>2565</v>
      </c>
      <c r="E13">
        <v>26272</v>
      </c>
      <c r="F13">
        <v>2904</v>
      </c>
      <c r="G13">
        <v>27908</v>
      </c>
      <c r="H13" s="10">
        <v>4267</v>
      </c>
      <c r="I13" s="10">
        <v>45367</v>
      </c>
      <c r="J13">
        <v>6130</v>
      </c>
      <c r="K13">
        <v>39675</v>
      </c>
      <c r="L13">
        <v>4174</v>
      </c>
      <c r="M13">
        <v>44128</v>
      </c>
      <c r="N13">
        <v>4315</v>
      </c>
      <c r="O13">
        <v>45062</v>
      </c>
      <c r="P13">
        <v>1712</v>
      </c>
      <c r="Q13">
        <v>12628</v>
      </c>
      <c r="R13">
        <v>1443</v>
      </c>
      <c r="S13">
        <v>10709</v>
      </c>
      <c r="T13">
        <v>2781</v>
      </c>
      <c r="U13">
        <v>9239</v>
      </c>
      <c r="V13">
        <v>3179</v>
      </c>
      <c r="W13">
        <v>12528</v>
      </c>
      <c r="X13">
        <v>2629</v>
      </c>
      <c r="Y13">
        <v>10381</v>
      </c>
    </row>
    <row r="14" spans="1:25" x14ac:dyDescent="0.2">
      <c r="A14" s="1">
        <v>10</v>
      </c>
      <c r="B14">
        <v>3228</v>
      </c>
      <c r="C14">
        <v>32065</v>
      </c>
      <c r="D14">
        <v>1814</v>
      </c>
      <c r="E14">
        <v>19233</v>
      </c>
      <c r="F14">
        <v>2820</v>
      </c>
      <c r="G14">
        <v>26798</v>
      </c>
      <c r="H14" s="10">
        <v>4410</v>
      </c>
      <c r="I14" s="10">
        <v>46248</v>
      </c>
      <c r="J14">
        <v>6363</v>
      </c>
      <c r="K14">
        <v>40558</v>
      </c>
      <c r="L14">
        <v>4365</v>
      </c>
      <c r="M14">
        <v>45558</v>
      </c>
      <c r="N14">
        <v>4096</v>
      </c>
      <c r="O14">
        <v>42932</v>
      </c>
      <c r="P14">
        <v>1679</v>
      </c>
      <c r="Q14">
        <v>12112</v>
      </c>
      <c r="R14">
        <v>1390</v>
      </c>
      <c r="S14">
        <v>10491</v>
      </c>
      <c r="T14">
        <v>3041</v>
      </c>
      <c r="U14">
        <v>10296</v>
      </c>
      <c r="V14">
        <v>3244</v>
      </c>
      <c r="W14">
        <v>11369</v>
      </c>
      <c r="X14">
        <v>2671</v>
      </c>
      <c r="Y14">
        <v>9382</v>
      </c>
    </row>
    <row r="15" spans="1:25" x14ac:dyDescent="0.2">
      <c r="A15" s="1">
        <v>100</v>
      </c>
      <c r="B15">
        <v>2472</v>
      </c>
      <c r="C15">
        <v>24127</v>
      </c>
      <c r="D15">
        <v>1413</v>
      </c>
      <c r="E15">
        <v>15607</v>
      </c>
      <c r="F15">
        <v>2832</v>
      </c>
      <c r="G15">
        <v>24316</v>
      </c>
      <c r="H15" s="10">
        <v>5402</v>
      </c>
      <c r="I15" s="10">
        <v>37479</v>
      </c>
      <c r="J15">
        <v>5955</v>
      </c>
      <c r="K15">
        <v>37514</v>
      </c>
      <c r="L15">
        <v>4311</v>
      </c>
      <c r="M15">
        <v>44343</v>
      </c>
      <c r="N15">
        <v>4363</v>
      </c>
      <c r="O15">
        <v>44761</v>
      </c>
      <c r="P15">
        <v>1707</v>
      </c>
      <c r="Q15">
        <v>9468</v>
      </c>
      <c r="R15">
        <v>1342</v>
      </c>
      <c r="S15">
        <v>10544</v>
      </c>
      <c r="T15">
        <v>3173</v>
      </c>
      <c r="U15">
        <v>10191</v>
      </c>
      <c r="V15">
        <v>3334</v>
      </c>
      <c r="W15">
        <v>10941</v>
      </c>
      <c r="X15">
        <v>3163</v>
      </c>
      <c r="Y15">
        <v>11343</v>
      </c>
    </row>
    <row r="16" spans="1:25" x14ac:dyDescent="0.2">
      <c r="A16" s="1">
        <v>1000</v>
      </c>
      <c r="B16">
        <v>233</v>
      </c>
      <c r="C16">
        <v>2070</v>
      </c>
      <c r="D16">
        <v>397</v>
      </c>
      <c r="E16">
        <v>4950</v>
      </c>
      <c r="F16">
        <v>3346</v>
      </c>
      <c r="G16">
        <v>14164</v>
      </c>
      <c r="H16" s="10">
        <v>4274</v>
      </c>
      <c r="I16" s="10">
        <v>42983</v>
      </c>
      <c r="J16">
        <v>4746</v>
      </c>
      <c r="K16">
        <v>29526</v>
      </c>
      <c r="L16">
        <v>6669</v>
      </c>
      <c r="M16">
        <v>34235</v>
      </c>
      <c r="N16">
        <v>4797</v>
      </c>
      <c r="O16">
        <v>41175</v>
      </c>
      <c r="P16">
        <v>637</v>
      </c>
      <c r="Q16">
        <v>3204</v>
      </c>
      <c r="R16">
        <v>523</v>
      </c>
      <c r="S16">
        <v>4487</v>
      </c>
      <c r="T16">
        <v>2347</v>
      </c>
      <c r="U16">
        <v>7281</v>
      </c>
      <c r="V16">
        <v>3102</v>
      </c>
      <c r="W16">
        <v>10898</v>
      </c>
      <c r="X16">
        <v>2986</v>
      </c>
      <c r="Y16">
        <v>9588</v>
      </c>
    </row>
    <row r="17" spans="1:25" x14ac:dyDescent="0.2">
      <c r="A17" s="1">
        <v>10000</v>
      </c>
      <c r="B17">
        <v>163</v>
      </c>
      <c r="C17">
        <v>1468</v>
      </c>
      <c r="D17">
        <v>24</v>
      </c>
      <c r="E17">
        <v>27</v>
      </c>
      <c r="F17">
        <v>75</v>
      </c>
      <c r="G17">
        <v>56</v>
      </c>
      <c r="H17" s="10">
        <v>168</v>
      </c>
      <c r="I17" s="10">
        <v>105</v>
      </c>
      <c r="J17">
        <v>79</v>
      </c>
      <c r="K17">
        <v>44</v>
      </c>
      <c r="L17">
        <v>209</v>
      </c>
      <c r="M17">
        <v>173</v>
      </c>
      <c r="N17">
        <v>7929</v>
      </c>
      <c r="O17">
        <v>28515</v>
      </c>
      <c r="P17">
        <v>172</v>
      </c>
      <c r="Q17">
        <v>875</v>
      </c>
      <c r="R17">
        <v>29</v>
      </c>
      <c r="S17">
        <v>29</v>
      </c>
      <c r="T17">
        <v>78</v>
      </c>
      <c r="U17">
        <v>49</v>
      </c>
      <c r="V17">
        <v>248</v>
      </c>
      <c r="W17">
        <v>514</v>
      </c>
      <c r="X17">
        <v>280</v>
      </c>
      <c r="Y17">
        <v>474</v>
      </c>
    </row>
    <row r="19" spans="1:25" x14ac:dyDescent="0.2">
      <c r="A19" s="2" t="s">
        <v>13</v>
      </c>
    </row>
    <row r="20" spans="1:25" x14ac:dyDescent="0.2">
      <c r="A20" s="1">
        <v>0</v>
      </c>
      <c r="B20">
        <v>3231</v>
      </c>
      <c r="C20">
        <v>31549</v>
      </c>
      <c r="D20">
        <v>2907</v>
      </c>
      <c r="E20">
        <v>28986</v>
      </c>
      <c r="F20">
        <v>3147</v>
      </c>
      <c r="G20">
        <v>32846</v>
      </c>
      <c r="H20" s="10">
        <v>4199</v>
      </c>
      <c r="I20" s="10">
        <v>44138</v>
      </c>
      <c r="J20" s="10">
        <v>4704</v>
      </c>
      <c r="K20" s="10">
        <v>42390</v>
      </c>
      <c r="L20" s="10">
        <v>4439</v>
      </c>
      <c r="M20" s="10">
        <v>46669</v>
      </c>
      <c r="N20" s="10">
        <v>4287</v>
      </c>
      <c r="O20" s="10">
        <v>45331</v>
      </c>
      <c r="P20">
        <v>1586</v>
      </c>
      <c r="Q20">
        <v>11824</v>
      </c>
      <c r="R20">
        <v>1538</v>
      </c>
      <c r="S20">
        <v>11330</v>
      </c>
      <c r="T20">
        <v>2907</v>
      </c>
      <c r="U20">
        <v>12287</v>
      </c>
      <c r="V20">
        <v>2378</v>
      </c>
      <c r="W20">
        <v>10402</v>
      </c>
      <c r="X20">
        <v>2884</v>
      </c>
      <c r="Y20">
        <v>12494</v>
      </c>
    </row>
    <row r="21" spans="1:25" x14ac:dyDescent="0.2">
      <c r="A21" s="1">
        <v>1</v>
      </c>
      <c r="B21">
        <v>2664</v>
      </c>
      <c r="C21">
        <v>29750</v>
      </c>
      <c r="D21">
        <v>2785</v>
      </c>
      <c r="E21">
        <v>28858</v>
      </c>
      <c r="F21">
        <v>2932</v>
      </c>
      <c r="G21">
        <v>28356</v>
      </c>
      <c r="H21" s="10">
        <v>4398</v>
      </c>
      <c r="I21" s="10">
        <v>46076</v>
      </c>
      <c r="J21" s="10">
        <v>6044</v>
      </c>
      <c r="K21" s="10">
        <v>38911</v>
      </c>
      <c r="L21" s="10">
        <v>4435</v>
      </c>
      <c r="M21" s="10">
        <v>45676</v>
      </c>
      <c r="N21" s="10">
        <v>4338</v>
      </c>
      <c r="O21" s="10">
        <v>45052</v>
      </c>
      <c r="P21">
        <v>1688</v>
      </c>
      <c r="Q21">
        <v>11889</v>
      </c>
      <c r="R21">
        <v>1519</v>
      </c>
      <c r="S21">
        <v>10642</v>
      </c>
      <c r="T21">
        <v>2832</v>
      </c>
      <c r="U21">
        <v>9594</v>
      </c>
      <c r="V21">
        <v>3194</v>
      </c>
      <c r="W21">
        <v>12841</v>
      </c>
      <c r="X21">
        <v>2556</v>
      </c>
      <c r="Y21">
        <v>10015</v>
      </c>
    </row>
    <row r="22" spans="1:25" x14ac:dyDescent="0.2">
      <c r="A22" s="1">
        <v>10</v>
      </c>
      <c r="B22">
        <v>3124</v>
      </c>
      <c r="C22">
        <v>30842</v>
      </c>
      <c r="D22">
        <v>1884</v>
      </c>
      <c r="E22">
        <v>19662</v>
      </c>
      <c r="F22">
        <v>2716</v>
      </c>
      <c r="G22">
        <v>25644</v>
      </c>
      <c r="H22" s="10">
        <v>4200</v>
      </c>
      <c r="I22" s="10">
        <v>43555</v>
      </c>
      <c r="J22" s="10">
        <v>6215</v>
      </c>
      <c r="K22" s="10">
        <v>38972</v>
      </c>
      <c r="L22" s="10">
        <v>4401</v>
      </c>
      <c r="M22" s="10">
        <v>45554</v>
      </c>
      <c r="N22" s="10">
        <v>4288</v>
      </c>
      <c r="O22" s="10">
        <v>44941</v>
      </c>
      <c r="P22">
        <v>1665</v>
      </c>
      <c r="Q22">
        <v>11936</v>
      </c>
      <c r="R22">
        <v>1330</v>
      </c>
      <c r="S22">
        <v>10071</v>
      </c>
      <c r="T22">
        <v>2878</v>
      </c>
      <c r="U22">
        <v>9659</v>
      </c>
      <c r="V22">
        <v>3012</v>
      </c>
      <c r="W22">
        <v>10648</v>
      </c>
      <c r="X22">
        <v>2610</v>
      </c>
      <c r="Y22">
        <v>10134</v>
      </c>
    </row>
    <row r="23" spans="1:25" x14ac:dyDescent="0.2">
      <c r="A23" s="1">
        <v>100</v>
      </c>
      <c r="B23">
        <v>2098</v>
      </c>
      <c r="C23">
        <v>21533</v>
      </c>
      <c r="D23">
        <v>1278</v>
      </c>
      <c r="E23">
        <v>14005</v>
      </c>
      <c r="F23">
        <v>2840</v>
      </c>
      <c r="G23">
        <v>24155</v>
      </c>
      <c r="H23" s="10">
        <v>5076</v>
      </c>
      <c r="I23" s="10">
        <v>36330</v>
      </c>
      <c r="J23" s="10">
        <v>6089</v>
      </c>
      <c r="K23" s="10">
        <v>38083</v>
      </c>
      <c r="L23" s="10">
        <v>4398</v>
      </c>
      <c r="M23" s="10">
        <v>44416</v>
      </c>
      <c r="N23" s="10">
        <v>4410</v>
      </c>
      <c r="O23" s="10">
        <v>44507</v>
      </c>
      <c r="P23">
        <v>1650</v>
      </c>
      <c r="Q23">
        <v>9366</v>
      </c>
      <c r="R23">
        <v>1379</v>
      </c>
      <c r="S23">
        <v>10750</v>
      </c>
      <c r="T23">
        <v>3126</v>
      </c>
      <c r="U23">
        <v>9606</v>
      </c>
      <c r="V23">
        <v>3236</v>
      </c>
      <c r="W23">
        <v>11686</v>
      </c>
      <c r="X23">
        <v>3085</v>
      </c>
      <c r="Y23">
        <v>10867</v>
      </c>
    </row>
    <row r="24" spans="1:25" x14ac:dyDescent="0.2">
      <c r="A24" s="1">
        <v>1000</v>
      </c>
      <c r="B24">
        <v>173</v>
      </c>
      <c r="C24">
        <v>1524</v>
      </c>
      <c r="D24">
        <v>477</v>
      </c>
      <c r="E24">
        <v>5996</v>
      </c>
      <c r="F24">
        <v>3309</v>
      </c>
      <c r="G24">
        <v>14498</v>
      </c>
      <c r="H24" s="10">
        <v>4268</v>
      </c>
      <c r="I24" s="10">
        <v>43632</v>
      </c>
      <c r="J24" s="10">
        <v>4858</v>
      </c>
      <c r="K24" s="10">
        <v>31098</v>
      </c>
      <c r="L24" s="10">
        <v>6535</v>
      </c>
      <c r="M24" s="10">
        <v>38423</v>
      </c>
      <c r="N24" s="10">
        <v>4723</v>
      </c>
      <c r="O24" s="10">
        <v>39263</v>
      </c>
      <c r="P24">
        <v>739</v>
      </c>
      <c r="Q24">
        <v>3612</v>
      </c>
      <c r="R24">
        <v>577</v>
      </c>
      <c r="S24">
        <v>4637</v>
      </c>
      <c r="T24">
        <v>2442</v>
      </c>
      <c r="U24">
        <v>7947</v>
      </c>
      <c r="V24">
        <v>3121</v>
      </c>
      <c r="W24">
        <v>10634</v>
      </c>
      <c r="X24">
        <v>3018</v>
      </c>
      <c r="Y24">
        <v>10534</v>
      </c>
    </row>
    <row r="25" spans="1:25" x14ac:dyDescent="0.2">
      <c r="A25" s="1">
        <v>10000</v>
      </c>
      <c r="B25">
        <v>139</v>
      </c>
      <c r="C25">
        <v>1205</v>
      </c>
      <c r="D25">
        <v>20</v>
      </c>
      <c r="E25">
        <v>25</v>
      </c>
      <c r="F25">
        <v>71</v>
      </c>
      <c r="G25">
        <v>57</v>
      </c>
      <c r="H25" s="10">
        <v>426</v>
      </c>
      <c r="I25" s="10">
        <v>875</v>
      </c>
      <c r="J25" s="10">
        <v>109</v>
      </c>
      <c r="K25" s="10">
        <v>45</v>
      </c>
      <c r="L25" s="10">
        <v>180</v>
      </c>
      <c r="M25" s="10">
        <v>117</v>
      </c>
      <c r="N25" s="10">
        <v>8010</v>
      </c>
      <c r="O25" s="10">
        <v>28910</v>
      </c>
      <c r="P25">
        <v>147</v>
      </c>
      <c r="Q25">
        <v>720</v>
      </c>
      <c r="R25">
        <v>23</v>
      </c>
      <c r="S25">
        <v>21</v>
      </c>
      <c r="T25">
        <v>1155</v>
      </c>
      <c r="U25">
        <v>42</v>
      </c>
      <c r="V25">
        <v>218</v>
      </c>
      <c r="W25">
        <v>433</v>
      </c>
      <c r="X25">
        <v>288</v>
      </c>
      <c r="Y25">
        <v>522</v>
      </c>
    </row>
    <row r="27" spans="1:25" x14ac:dyDescent="0.2">
      <c r="A27" s="2" t="s">
        <v>13</v>
      </c>
    </row>
    <row r="28" spans="1:25" x14ac:dyDescent="0.2">
      <c r="A28" s="1">
        <v>0</v>
      </c>
      <c r="B28">
        <v>3181</v>
      </c>
      <c r="C28">
        <v>32468</v>
      </c>
      <c r="D28">
        <v>3049</v>
      </c>
      <c r="E28">
        <v>31563</v>
      </c>
      <c r="F28">
        <v>3330</v>
      </c>
      <c r="G28">
        <v>34645</v>
      </c>
      <c r="H28" s="10">
        <v>4300</v>
      </c>
      <c r="I28" s="10">
        <v>44900</v>
      </c>
      <c r="J28" s="10">
        <v>4597</v>
      </c>
      <c r="K28" s="10">
        <v>44476</v>
      </c>
      <c r="L28" s="10">
        <v>4111</v>
      </c>
      <c r="M28" s="10">
        <v>44638</v>
      </c>
      <c r="N28" s="10">
        <v>4294</v>
      </c>
      <c r="O28" s="10">
        <v>44816</v>
      </c>
      <c r="P28">
        <v>1582</v>
      </c>
      <c r="Q28">
        <v>11683</v>
      </c>
      <c r="R28">
        <v>1620</v>
      </c>
      <c r="S28">
        <v>12230</v>
      </c>
      <c r="T28">
        <v>2519</v>
      </c>
      <c r="U28">
        <v>10583</v>
      </c>
      <c r="V28">
        <v>2430</v>
      </c>
      <c r="W28">
        <v>10344</v>
      </c>
      <c r="X28">
        <v>2489</v>
      </c>
      <c r="Y28">
        <v>10876</v>
      </c>
    </row>
    <row r="29" spans="1:25" x14ac:dyDescent="0.2">
      <c r="A29" s="1">
        <v>1</v>
      </c>
      <c r="B29">
        <v>3168</v>
      </c>
      <c r="C29">
        <v>33507</v>
      </c>
      <c r="D29">
        <v>2621</v>
      </c>
      <c r="E29">
        <v>27613</v>
      </c>
      <c r="F29">
        <v>3003</v>
      </c>
      <c r="G29">
        <v>28696</v>
      </c>
      <c r="H29" s="10">
        <v>4267</v>
      </c>
      <c r="I29" s="10">
        <v>45367</v>
      </c>
      <c r="J29" s="10">
        <v>6214</v>
      </c>
      <c r="K29" s="10">
        <v>39780</v>
      </c>
      <c r="L29" s="10">
        <v>4223</v>
      </c>
      <c r="M29" s="10">
        <v>43428</v>
      </c>
      <c r="N29" s="10">
        <v>4345</v>
      </c>
      <c r="O29" s="10">
        <v>46018</v>
      </c>
      <c r="P29">
        <v>1640</v>
      </c>
      <c r="Q29">
        <v>11713</v>
      </c>
      <c r="R29">
        <v>1389</v>
      </c>
      <c r="S29">
        <v>10578</v>
      </c>
      <c r="T29">
        <v>2829</v>
      </c>
      <c r="U29">
        <v>9770</v>
      </c>
      <c r="V29">
        <v>3212</v>
      </c>
      <c r="W29">
        <v>11854</v>
      </c>
      <c r="X29">
        <v>2533</v>
      </c>
      <c r="Y29">
        <v>10104</v>
      </c>
    </row>
    <row r="30" spans="1:25" x14ac:dyDescent="0.2">
      <c r="A30" s="1">
        <v>10</v>
      </c>
      <c r="B30">
        <v>2700</v>
      </c>
      <c r="C30">
        <v>27973</v>
      </c>
      <c r="D30">
        <v>1780</v>
      </c>
      <c r="E30">
        <v>18909</v>
      </c>
      <c r="F30">
        <v>2835</v>
      </c>
      <c r="G30">
        <v>26905</v>
      </c>
      <c r="H30" s="10">
        <v>4410</v>
      </c>
      <c r="I30" s="10">
        <v>46248</v>
      </c>
      <c r="J30" s="10">
        <v>6068</v>
      </c>
      <c r="K30" s="10">
        <v>38336</v>
      </c>
      <c r="L30" s="10">
        <v>4256</v>
      </c>
      <c r="M30" s="10">
        <v>44748</v>
      </c>
      <c r="N30" s="10">
        <v>4452</v>
      </c>
      <c r="O30" s="10">
        <v>45920</v>
      </c>
      <c r="P30">
        <v>1635</v>
      </c>
      <c r="Q30">
        <v>11472</v>
      </c>
      <c r="R30">
        <v>1274</v>
      </c>
      <c r="S30">
        <v>9984</v>
      </c>
      <c r="T30">
        <v>2874</v>
      </c>
      <c r="U30">
        <v>9058</v>
      </c>
      <c r="V30">
        <v>3126</v>
      </c>
      <c r="W30">
        <v>11015</v>
      </c>
      <c r="X30">
        <v>2576</v>
      </c>
      <c r="Y30">
        <v>10055</v>
      </c>
    </row>
    <row r="31" spans="1:25" x14ac:dyDescent="0.2">
      <c r="A31" s="1">
        <v>100</v>
      </c>
      <c r="B31">
        <v>2620</v>
      </c>
      <c r="C31">
        <v>25538</v>
      </c>
      <c r="D31">
        <v>1218</v>
      </c>
      <c r="E31">
        <v>13044</v>
      </c>
      <c r="F31">
        <v>2962</v>
      </c>
      <c r="G31">
        <v>25539</v>
      </c>
      <c r="H31" s="10">
        <v>5402</v>
      </c>
      <c r="I31" s="10">
        <v>37479</v>
      </c>
      <c r="J31" s="10">
        <v>6129</v>
      </c>
      <c r="K31" s="10">
        <v>38620</v>
      </c>
      <c r="L31" s="10">
        <v>4441</v>
      </c>
      <c r="M31" s="10">
        <v>45692</v>
      </c>
      <c r="N31" s="10">
        <v>4476</v>
      </c>
      <c r="O31" s="10">
        <v>44551</v>
      </c>
      <c r="P31">
        <v>1414</v>
      </c>
      <c r="Q31">
        <v>8599</v>
      </c>
      <c r="R31">
        <v>1365</v>
      </c>
      <c r="S31">
        <v>10752</v>
      </c>
      <c r="T31">
        <v>2981</v>
      </c>
      <c r="U31">
        <v>8539</v>
      </c>
      <c r="V31">
        <v>3188</v>
      </c>
      <c r="W31">
        <v>11045</v>
      </c>
      <c r="X31">
        <v>3254</v>
      </c>
      <c r="Y31">
        <v>11285</v>
      </c>
    </row>
    <row r="32" spans="1:25" x14ac:dyDescent="0.2">
      <c r="A32" s="1">
        <v>1000</v>
      </c>
      <c r="B32">
        <v>202</v>
      </c>
      <c r="C32">
        <v>1710</v>
      </c>
      <c r="D32">
        <v>307</v>
      </c>
      <c r="E32">
        <v>3867</v>
      </c>
      <c r="F32">
        <v>3227</v>
      </c>
      <c r="G32">
        <v>12874</v>
      </c>
      <c r="H32" s="10">
        <v>4274</v>
      </c>
      <c r="I32" s="10">
        <v>42983</v>
      </c>
      <c r="J32" s="10">
        <v>4727</v>
      </c>
      <c r="K32" s="10">
        <v>30236</v>
      </c>
      <c r="L32" s="10">
        <v>6690</v>
      </c>
      <c r="M32" s="10">
        <v>36328</v>
      </c>
      <c r="N32" s="10">
        <v>4741</v>
      </c>
      <c r="O32" s="10">
        <v>38855</v>
      </c>
      <c r="P32">
        <v>575</v>
      </c>
      <c r="Q32">
        <v>2925</v>
      </c>
      <c r="R32">
        <v>540</v>
      </c>
      <c r="S32">
        <v>4598</v>
      </c>
      <c r="T32">
        <v>2336</v>
      </c>
      <c r="U32">
        <v>6901</v>
      </c>
      <c r="V32">
        <v>3167</v>
      </c>
      <c r="W32">
        <v>11008</v>
      </c>
      <c r="X32">
        <v>3190</v>
      </c>
      <c r="Y32">
        <v>10622</v>
      </c>
    </row>
    <row r="33" spans="1:29" x14ac:dyDescent="0.2">
      <c r="A33" s="1">
        <v>10000</v>
      </c>
      <c r="B33">
        <v>160</v>
      </c>
      <c r="C33">
        <v>1416</v>
      </c>
      <c r="D33">
        <v>22</v>
      </c>
      <c r="E33">
        <v>20</v>
      </c>
      <c r="F33">
        <v>69</v>
      </c>
      <c r="G33">
        <v>55</v>
      </c>
      <c r="H33" s="10">
        <v>168</v>
      </c>
      <c r="I33" s="10">
        <v>105</v>
      </c>
      <c r="J33" s="10">
        <v>97</v>
      </c>
      <c r="K33" s="10">
        <v>49</v>
      </c>
      <c r="L33" s="10">
        <v>205</v>
      </c>
      <c r="M33" s="10">
        <v>130</v>
      </c>
      <c r="N33" s="10">
        <v>8506</v>
      </c>
      <c r="O33" s="10">
        <v>29715</v>
      </c>
      <c r="P33">
        <v>141</v>
      </c>
      <c r="Q33">
        <v>727</v>
      </c>
      <c r="R33">
        <v>26</v>
      </c>
      <c r="S33">
        <v>18</v>
      </c>
      <c r="T33">
        <v>73</v>
      </c>
      <c r="U33">
        <v>43</v>
      </c>
      <c r="V33">
        <v>253</v>
      </c>
      <c r="W33">
        <v>501</v>
      </c>
      <c r="X33">
        <v>325</v>
      </c>
      <c r="Y33">
        <v>573</v>
      </c>
    </row>
    <row r="35" spans="1:29" x14ac:dyDescent="0.2">
      <c r="A35" s="2" t="s">
        <v>13</v>
      </c>
    </row>
    <row r="36" spans="1:29" x14ac:dyDescent="0.2">
      <c r="A36" s="1">
        <v>0</v>
      </c>
      <c r="T36">
        <v>1651</v>
      </c>
      <c r="U36">
        <v>12381</v>
      </c>
    </row>
    <row r="37" spans="1:29" x14ac:dyDescent="0.2">
      <c r="A37" s="1">
        <v>1</v>
      </c>
      <c r="T37">
        <v>2186</v>
      </c>
      <c r="U37">
        <v>9832</v>
      </c>
    </row>
    <row r="38" spans="1:29" x14ac:dyDescent="0.2">
      <c r="A38" s="1">
        <v>10</v>
      </c>
      <c r="T38">
        <v>2155</v>
      </c>
      <c r="U38">
        <v>9351</v>
      </c>
    </row>
    <row r="39" spans="1:29" x14ac:dyDescent="0.2">
      <c r="A39" s="1">
        <v>100</v>
      </c>
      <c r="T39">
        <v>2312</v>
      </c>
      <c r="U39">
        <v>9034</v>
      </c>
    </row>
    <row r="40" spans="1:29" x14ac:dyDescent="0.2">
      <c r="A40" s="1">
        <v>1000</v>
      </c>
      <c r="T40">
        <v>2068</v>
      </c>
      <c r="U40">
        <v>8202</v>
      </c>
    </row>
    <row r="41" spans="1:29" x14ac:dyDescent="0.2">
      <c r="A41" s="1">
        <v>10000</v>
      </c>
      <c r="T41">
        <v>61</v>
      </c>
      <c r="U41">
        <v>62</v>
      </c>
    </row>
    <row r="43" spans="1:29" x14ac:dyDescent="0.2">
      <c r="A43" s="2" t="s">
        <v>13</v>
      </c>
    </row>
    <row r="44" spans="1:29" x14ac:dyDescent="0.2">
      <c r="A44" s="1">
        <v>0</v>
      </c>
      <c r="T44">
        <v>1460</v>
      </c>
      <c r="U44">
        <v>11523</v>
      </c>
    </row>
    <row r="45" spans="1:29" x14ac:dyDescent="0.2">
      <c r="A45" s="1">
        <v>1</v>
      </c>
      <c r="T45">
        <v>2291</v>
      </c>
      <c r="U45">
        <v>10175</v>
      </c>
    </row>
    <row r="46" spans="1:29" x14ac:dyDescent="0.2">
      <c r="A46" s="1">
        <v>10</v>
      </c>
      <c r="T46">
        <v>2279</v>
      </c>
      <c r="U46">
        <v>9500</v>
      </c>
      <c r="Z46" s="9"/>
      <c r="AA46" s="9"/>
      <c r="AB46" s="9"/>
      <c r="AC46" s="9"/>
    </row>
    <row r="47" spans="1:29" x14ac:dyDescent="0.2">
      <c r="A47" s="1">
        <v>100</v>
      </c>
      <c r="T47">
        <v>2448</v>
      </c>
      <c r="U47">
        <v>9338</v>
      </c>
      <c r="Z47" s="9"/>
      <c r="AA47" s="9"/>
      <c r="AB47" s="9"/>
      <c r="AC47" s="9"/>
    </row>
    <row r="48" spans="1:29" x14ac:dyDescent="0.2">
      <c r="A48" s="1">
        <v>1000</v>
      </c>
      <c r="T48">
        <v>2154</v>
      </c>
      <c r="U48">
        <v>8406</v>
      </c>
      <c r="Z48" s="9"/>
      <c r="AA48" s="9"/>
      <c r="AB48" s="9"/>
      <c r="AC48" s="9"/>
    </row>
    <row r="49" spans="1:29" x14ac:dyDescent="0.2">
      <c r="A49" s="1">
        <v>10000</v>
      </c>
      <c r="T49">
        <v>71</v>
      </c>
      <c r="U49">
        <v>45</v>
      </c>
      <c r="Z49" s="9"/>
      <c r="AA49" s="9"/>
      <c r="AB49" s="9"/>
      <c r="AC49" s="9"/>
    </row>
    <row r="50" spans="1:29" x14ac:dyDescent="0.2">
      <c r="Z50" s="9"/>
      <c r="AA50" s="9"/>
      <c r="AB50" s="9"/>
      <c r="AC50" s="9"/>
    </row>
    <row r="51" spans="1:29" x14ac:dyDescent="0.2">
      <c r="A51" s="2" t="s">
        <v>13</v>
      </c>
      <c r="Z51" s="9"/>
      <c r="AA51" s="9"/>
      <c r="AB51" s="9"/>
      <c r="AC51" s="9"/>
    </row>
    <row r="52" spans="1:29" x14ac:dyDescent="0.2">
      <c r="A52" s="1">
        <v>0</v>
      </c>
      <c r="T52">
        <v>1510</v>
      </c>
      <c r="U52">
        <v>11327</v>
      </c>
    </row>
    <row r="53" spans="1:29" x14ac:dyDescent="0.2">
      <c r="A53" s="1">
        <v>1</v>
      </c>
      <c r="T53">
        <v>2267</v>
      </c>
      <c r="U53">
        <v>10336</v>
      </c>
    </row>
    <row r="54" spans="1:29" x14ac:dyDescent="0.2">
      <c r="A54" s="1">
        <v>10</v>
      </c>
      <c r="T54">
        <v>2333</v>
      </c>
      <c r="U54">
        <v>9703</v>
      </c>
    </row>
    <row r="55" spans="1:29" x14ac:dyDescent="0.2">
      <c r="A55" s="1">
        <v>100</v>
      </c>
      <c r="T55">
        <v>2295</v>
      </c>
      <c r="U55">
        <v>9363</v>
      </c>
    </row>
    <row r="56" spans="1:29" x14ac:dyDescent="0.2">
      <c r="A56" s="1">
        <v>1000</v>
      </c>
      <c r="T56">
        <v>2192</v>
      </c>
      <c r="U56">
        <v>8222</v>
      </c>
    </row>
    <row r="57" spans="1:29" x14ac:dyDescent="0.2">
      <c r="A57" s="1">
        <v>10000</v>
      </c>
      <c r="T57">
        <v>68</v>
      </c>
      <c r="U57">
        <v>50</v>
      </c>
    </row>
    <row r="59" spans="1:29" x14ac:dyDescent="0.2">
      <c r="A59" s="2" t="s">
        <v>13</v>
      </c>
    </row>
    <row r="60" spans="1:29" x14ac:dyDescent="0.2">
      <c r="A60" s="1">
        <v>0</v>
      </c>
      <c r="T60">
        <v>1600</v>
      </c>
      <c r="U60">
        <v>12210</v>
      </c>
    </row>
    <row r="61" spans="1:29" x14ac:dyDescent="0.2">
      <c r="A61" s="1">
        <v>1</v>
      </c>
      <c r="T61">
        <v>2219</v>
      </c>
      <c r="U61">
        <v>9788</v>
      </c>
    </row>
    <row r="62" spans="1:29" x14ac:dyDescent="0.2">
      <c r="A62" s="1">
        <v>10</v>
      </c>
      <c r="T62">
        <v>2394</v>
      </c>
      <c r="U62">
        <v>9465</v>
      </c>
    </row>
    <row r="63" spans="1:29" x14ac:dyDescent="0.2">
      <c r="A63" s="1">
        <v>100</v>
      </c>
      <c r="T63">
        <v>2303</v>
      </c>
      <c r="U63">
        <v>9323</v>
      </c>
    </row>
    <row r="64" spans="1:29" x14ac:dyDescent="0.2">
      <c r="A64" s="1">
        <v>1000</v>
      </c>
      <c r="T64">
        <v>2092</v>
      </c>
      <c r="U64">
        <v>7568</v>
      </c>
    </row>
    <row r="65" spans="1:25" x14ac:dyDescent="0.2">
      <c r="A65" s="1">
        <v>10000</v>
      </c>
      <c r="T65">
        <v>65</v>
      </c>
      <c r="U65">
        <v>45</v>
      </c>
    </row>
    <row r="67" spans="1:25" x14ac:dyDescent="0.2">
      <c r="A67" s="6" t="s">
        <v>19</v>
      </c>
      <c r="B67" s="11" t="s">
        <v>0</v>
      </c>
      <c r="C67" s="11"/>
      <c r="D67" s="11" t="s">
        <v>1</v>
      </c>
      <c r="E67" s="11"/>
      <c r="F67" s="11" t="s">
        <v>2</v>
      </c>
      <c r="G67" s="11"/>
      <c r="H67" s="11" t="s">
        <v>23</v>
      </c>
      <c r="I67" s="11"/>
      <c r="J67" s="11" t="s">
        <v>24</v>
      </c>
      <c r="K67" s="11"/>
      <c r="L67" s="11" t="s">
        <v>22</v>
      </c>
      <c r="M67" s="11"/>
      <c r="N67" s="11" t="s">
        <v>25</v>
      </c>
      <c r="O67" s="11"/>
      <c r="P67" s="16" t="s">
        <v>0</v>
      </c>
      <c r="Q67" s="17"/>
      <c r="R67" s="16" t="s">
        <v>1</v>
      </c>
      <c r="S67" s="17"/>
      <c r="T67" s="16" t="s">
        <v>2</v>
      </c>
      <c r="U67" s="17"/>
      <c r="V67" s="16" t="s">
        <v>17</v>
      </c>
      <c r="W67" s="17"/>
      <c r="X67" s="16" t="s">
        <v>18</v>
      </c>
      <c r="Y67" s="17"/>
    </row>
    <row r="68" spans="1:25" x14ac:dyDescent="0.2">
      <c r="A68" s="6" t="s">
        <v>21</v>
      </c>
      <c r="B68" s="3" t="s">
        <v>12</v>
      </c>
      <c r="C68" s="3" t="s">
        <v>14</v>
      </c>
      <c r="D68" s="3" t="s">
        <v>12</v>
      </c>
      <c r="E68" s="3" t="s">
        <v>14</v>
      </c>
      <c r="F68" s="3" t="s">
        <v>12</v>
      </c>
      <c r="G68" s="3" t="s">
        <v>14</v>
      </c>
      <c r="H68" s="3" t="s">
        <v>12</v>
      </c>
      <c r="I68" s="3" t="s">
        <v>14</v>
      </c>
      <c r="J68" s="3" t="s">
        <v>12</v>
      </c>
      <c r="K68" s="3" t="s">
        <v>14</v>
      </c>
      <c r="L68" s="3" t="s">
        <v>12</v>
      </c>
      <c r="M68" s="3" t="s">
        <v>14</v>
      </c>
      <c r="N68" s="3" t="s">
        <v>12</v>
      </c>
      <c r="O68" s="3" t="s">
        <v>14</v>
      </c>
      <c r="P68" s="5" t="s">
        <v>12</v>
      </c>
      <c r="Q68" s="5" t="s">
        <v>14</v>
      </c>
      <c r="R68" s="5" t="s">
        <v>12</v>
      </c>
      <c r="S68" s="5" t="s">
        <v>14</v>
      </c>
      <c r="T68" s="5" t="s">
        <v>12</v>
      </c>
      <c r="U68" s="5" t="s">
        <v>14</v>
      </c>
      <c r="V68" s="5" t="s">
        <v>12</v>
      </c>
      <c r="W68" s="5" t="s">
        <v>14</v>
      </c>
      <c r="X68" s="5" t="s">
        <v>12</v>
      </c>
      <c r="Y68" s="5" t="s">
        <v>14</v>
      </c>
    </row>
    <row r="69" spans="1:25" x14ac:dyDescent="0.2">
      <c r="A69" s="8">
        <v>0.1</v>
      </c>
      <c r="B69">
        <f t="shared" ref="B69:B74" si="0">AVERAGE(B4/ MAX(B$4:C$9),B12/MAX(B$12:C$17),B20/MAX( B$20:C$25),B28/MAX(B$28:C$33))</f>
        <v>0.10012278523384749</v>
      </c>
      <c r="C69">
        <f t="shared" ref="C69:C74" si="1">AVERAGE(C4/ MAX(C$4:C$9),C12/MAX(B$12:C$17),C20/MAX( B$20:C$25),C28/MAX(B$28:C$33))</f>
        <v>0.99224788850091028</v>
      </c>
      <c r="D69">
        <f t="shared" ref="D69:D74" si="2">AVERAGE(D4/ MAX(D$4:E$9),D12/MAX(D$12:E$17),D20/MAX( D$20:E$25),D28/MAX(D$28:E$33))</f>
        <v>9.8165734902635665E-2</v>
      </c>
      <c r="E69">
        <f t="shared" ref="E69:E74" si="3">AVERAGE(E4/ MAX(E$4:E$9),E12/MAX(D$12:E$17),E20/MAX( D$20:E$25),E28/MAX(D$28:E$33))</f>
        <v>1</v>
      </c>
      <c r="F69">
        <f t="shared" ref="F69:H74" si="4">AVERAGE(F4/ MAX(F$4:G$9),F12/MAX(F$12:G$17),F20/MAX( F$20:G$25),F28/MAX(F$28:G$33))</f>
        <v>9.7675003448239414E-2</v>
      </c>
      <c r="G69">
        <f t="shared" ref="G69:G74" si="5">AVERAGE(G4/ MAX(G$4:G$9),G12/MAX(F$12:G$17),G20/MAX( F$20:G$25),G28/MAX(F$28:G$33))</f>
        <v>1</v>
      </c>
      <c r="H69">
        <f t="shared" si="4"/>
        <v>9.2054518155882115E-2</v>
      </c>
      <c r="I69">
        <f t="shared" ref="I69:I74" si="6">AVERAGE(I4/ MAX(I$4:I$9),I12/MAX(H$12:I$17),I20/MAX( H$20:I$25),I28/MAX(H$28:I$33))</f>
        <v>0.96439592542207331</v>
      </c>
      <c r="J69">
        <f t="shared" ref="J69" si="7">AVERAGE(J4/ MAX(J$4:K$9),J12/MAX(J$12:K$17),J20/MAX( J$20:K$25),J28/MAX(J$28:K$33))</f>
        <v>0.10843417963921403</v>
      </c>
      <c r="K69">
        <f t="shared" ref="K69:K74" si="8">AVERAGE(K4/ MAX(K$4:K$9),K12/MAX(J$12:K$17),K20/MAX( J$20:K$25),K28/MAX(J$28:K$33))</f>
        <v>1</v>
      </c>
      <c r="L69">
        <f t="shared" ref="L69" si="9">AVERAGE(L4/ MAX(L$4:M$9),L12/MAX(L$12:M$17),L20/MAX( L$20:M$25),L28/MAX(L$28:M$33))</f>
        <v>9.1799432631439276E-2</v>
      </c>
      <c r="M69">
        <f t="shared" ref="M69:M74" si="10">AVERAGE(M4/ MAX(M$4:M$9),M12/MAX(L$12:M$17),M20/MAX( L$20:M$25),M28/MAX(L$28:M$33))</f>
        <v>0.97363475258122156</v>
      </c>
      <c r="N69">
        <f t="shared" ref="N69" si="11">AVERAGE(N4/ MAX(N$4:O$9),N12/MAX(N$12:O$17),N20/MAX( N$20:O$25),N28/MAX(N$28:O$33))</f>
        <v>9.4646373297061465E-2</v>
      </c>
      <c r="O69">
        <f t="shared" ref="O69:O74" si="12">AVERAGE(O4/ MAX(O$4:O$9),O12/MAX(N$12:O$17),O20/MAX( N$20:O$25),O28/MAX(N$28:O$33))</f>
        <v>0.99302289706918212</v>
      </c>
      <c r="P69">
        <f>AVERAGE(P4/ MAX(P$4:Q$9),P12/MAX(P$12:Q$17),P20/MAX( P$20:Q$25),P28/MAX(P$28:Q$33))</f>
        <v>0.13354001230454227</v>
      </c>
      <c r="Q69">
        <f>AVERAGE(Q4/ MAX(Q$4:Q$9),Q12/MAX(P$12:Q$17),Q20/MAX( P$20:Q$25),Q28/MAX(P$28:Q$33))</f>
        <v>0.99515908902762606</v>
      </c>
      <c r="R69">
        <f>AVERAGE(R4/ MAX(R$4:S$9),R12/MAX(R$12:S$17),R20/MAX( R$20:S$25),R28/MAX(R$28:S$33))</f>
        <v>0.13565109920893215</v>
      </c>
      <c r="S69">
        <f>AVERAGE(S4/ MAX(S$4:S$9),S12/MAX(R$12:S$17),S20/MAX( R$20:S$25),S28/MAX(R$28:S$33))</f>
        <v>1</v>
      </c>
      <c r="T69">
        <f>AVERAGE(T4/ MAX(T$4:U$9),T12/MAX(T$12:U$17),T20/MAX( T$20:U$25),T28/MAX(T$28:U$33),T36/MAX(T$36:U$41),T44/MAX(T$44:U$49),T52/MAX(T$52:U$57),T60/MAX(T$60:U$65))</f>
        <v>0.18141470419089556</v>
      </c>
      <c r="U69">
        <f>AVERAGE(U4/ MAX(U$4:U$9),U12/MAX(T$12:U$17),U20/MAX( T$20:U$25),U28/MAX(T$28:U$33),U36/MAX(T$36:U$41),U44/MAX(T$44:U$49),U52/MAX(T$52:U$57),U60/MAX(T$60:U$65))</f>
        <v>1</v>
      </c>
      <c r="V69">
        <f>AVERAGE(V4/ MAX(V$4:W$9),V12/MAX(V$12:W$17),V20/MAX( V$20:W$25),V28/MAX(V$28:W$33))</f>
        <v>0.2009835667067201</v>
      </c>
      <c r="W69">
        <f>AVERAGE(W4/ MAX(W$4:W$9),W12/MAX(V$12:W$17),W20/MAX( V$20:W$25),W28/MAX(V$28:W$33))</f>
        <v>0.88472948871578694</v>
      </c>
      <c r="X69">
        <f t="shared" ref="X69:X74" si="13">AVERAGE(X4/ MAX(X$4:Y$9),X12/MAX(X$12:Y$17),X20/MAX( X$20:Y$25),X28/MAX(X$28:Y$33))</f>
        <v>0.22833555482398465</v>
      </c>
      <c r="Y69">
        <f t="shared" ref="Y69:Y74" si="14">AVERAGE(Y4/ MAX(Y$4:Y$9),Y12/MAX(X$12:Y$17),Y20/MAX( X$20:Y$25),Y28/MAX(X$28:Y$33))</f>
        <v>0.98822594188519242</v>
      </c>
    </row>
    <row r="70" spans="1:25" x14ac:dyDescent="0.2">
      <c r="A70" s="1">
        <v>1</v>
      </c>
      <c r="B70">
        <f t="shared" si="0"/>
        <v>8.7235334906877432E-2</v>
      </c>
      <c r="C70">
        <f t="shared" si="1"/>
        <v>0.92014056015229129</v>
      </c>
      <c r="D70">
        <f t="shared" si="2"/>
        <v>8.736549843116248E-2</v>
      </c>
      <c r="E70">
        <f t="shared" si="3"/>
        <v>0.90623788916326087</v>
      </c>
      <c r="F70">
        <f t="shared" si="4"/>
        <v>8.7702368839083167E-2</v>
      </c>
      <c r="G70">
        <f t="shared" si="5"/>
        <v>0.84795663913373065</v>
      </c>
      <c r="H70">
        <f t="shared" si="4"/>
        <v>9.3857221620066836E-2</v>
      </c>
      <c r="I70">
        <f t="shared" si="6"/>
        <v>0.99047526379519102</v>
      </c>
      <c r="J70">
        <f t="shared" ref="J70" si="15">AVERAGE(J5/ MAX(J$4:K$9),J13/MAX(J$12:K$17),J21/MAX( J$20:K$25),J29/MAX(J$28:K$33))</f>
        <v>0.14102458135533014</v>
      </c>
      <c r="K70">
        <f t="shared" si="8"/>
        <v>0.90668666595988923</v>
      </c>
      <c r="L70">
        <f t="shared" ref="L70" si="16">AVERAGE(L5/ MAX(L$4:M$9),L13/MAX(L$12:M$17),L21/MAX( L$20:M$25),L29/MAX(L$28:M$33))</f>
        <v>9.2703406119364992E-2</v>
      </c>
      <c r="M70">
        <f t="shared" si="10"/>
        <v>0.96306882190388077</v>
      </c>
      <c r="N70">
        <f t="shared" ref="N70" si="17">AVERAGE(N5/ MAX(N$4:O$9),N13/MAX(N$12:O$17),N21/MAX( N$20:O$25),N29/MAX(N$28:O$33))</f>
        <v>9.4538842223705538E-2</v>
      </c>
      <c r="O70">
        <f t="shared" si="12"/>
        <v>0.989880314996609</v>
      </c>
      <c r="P70">
        <f>AVERAGE(P13/MAX(P$12:Q$17),P21/MAX( P$20:Q$25),P29/MAX(P$28:Q$33))</f>
        <v>0.13790625672756393</v>
      </c>
      <c r="Q70">
        <f>AVERAGE(Q13/MAX(P$12:Q$17),Q21/MAX( P$20:Q$25),Q29/MAX(P$28:Q$33))</f>
        <v>0.99060008000912569</v>
      </c>
      <c r="R70">
        <f>AVERAGE(R13/MAX(R$12:S$17),R21/MAX( R$20:S$25),R29/MAX(R$28:S$33))</f>
        <v>0.12349048075133617</v>
      </c>
      <c r="S70">
        <f>AVERAGE(S13/MAX(R$12:S$17),S21/MAX( R$20:S$25),S29/MAX(R$28:S$33))</f>
        <v>0.90525266474996302</v>
      </c>
      <c r="T70">
        <f t="shared" ref="T70:T74" si="18">AVERAGE(T5/ MAX(T$4:U$9),T13/MAX(T$12:U$17),T21/MAX( T$20:U$25),T29/MAX(T$28:U$33),T37/MAX(T$36:U$41),T45/MAX(T$44:U$49),T53/MAX(T$52:U$57),T61/MAX(T$60:U$65))</f>
        <v>0.21504807999701292</v>
      </c>
      <c r="U70">
        <f t="shared" ref="U70:U74" si="19">AVERAGE(U5/ MAX(U$4:U$9),U13/MAX(T$12:U$17),U21/MAX( T$20:U$25),U29/MAX(T$28:U$33),U37/MAX(T$36:U$41),U45/MAX(T$44:U$49),U53/MAX(T$52:U$57),U61/MAX(T$60:U$65))</f>
        <v>0.82697721033338023</v>
      </c>
      <c r="V70">
        <f>AVERAGE(V13/MAX(V$12:W$17),V21/MAX( V$20:W$25),V29/MAX(V$28:W$33))</f>
        <v>0.25781650218114227</v>
      </c>
      <c r="W70">
        <f>AVERAGE(W13/MAX(V$12:W$17),W21/MAX( V$20:W$25),W29/MAX(V$28:W$33))</f>
        <v>1</v>
      </c>
      <c r="X70">
        <f t="shared" si="13"/>
        <v>0.22105245089031073</v>
      </c>
      <c r="Y70">
        <f t="shared" si="14"/>
        <v>0.88694586877048553</v>
      </c>
    </row>
    <row r="71" spans="1:25" x14ac:dyDescent="0.2">
      <c r="A71" s="1">
        <v>10</v>
      </c>
      <c r="B71">
        <f t="shared" si="0"/>
        <v>9.1352917235271031E-2</v>
      </c>
      <c r="C71">
        <f t="shared" si="1"/>
        <v>0.94004705291815593</v>
      </c>
      <c r="D71">
        <f t="shared" si="2"/>
        <v>5.9499462096100381E-2</v>
      </c>
      <c r="E71">
        <f t="shared" si="3"/>
        <v>0.62599737988357718</v>
      </c>
      <c r="F71">
        <f t="shared" si="4"/>
        <v>8.3792095947696876E-2</v>
      </c>
      <c r="G71">
        <f t="shared" si="5"/>
        <v>0.7924575819588866</v>
      </c>
      <c r="H71">
        <f t="shared" si="4"/>
        <v>9.325461040811929E-2</v>
      </c>
      <c r="I71">
        <f t="shared" si="6"/>
        <v>0.97264302456810481</v>
      </c>
      <c r="J71">
        <f t="shared" ref="J71" si="20">AVERAGE(J6/ MAX(J$4:K$9),J14/MAX(J$12:K$17),J22/MAX( J$20:K$25),J30/MAX(J$28:K$33))</f>
        <v>0.14202134121932042</v>
      </c>
      <c r="K71">
        <f t="shared" si="8"/>
        <v>0.89915386803210995</v>
      </c>
      <c r="L71">
        <f t="shared" ref="L71" si="21">AVERAGE(L6/ MAX(L$4:M$9),L14/MAX(L$12:M$17),L22/MAX( L$20:M$25),L30/MAX(L$28:M$33))</f>
        <v>9.4497478357657205E-2</v>
      </c>
      <c r="M71">
        <f t="shared" si="10"/>
        <v>0.98886206641381891</v>
      </c>
      <c r="N71">
        <f t="shared" ref="N71" si="22">AVERAGE(N6/ MAX(N$4:O$9),N14/MAX(N$12:O$17),N22/MAX( N$20:O$25),N30/MAX(N$28:O$33))</f>
        <v>9.3932879043938197E-2</v>
      </c>
      <c r="O71">
        <f t="shared" si="12"/>
        <v>0.97799525621111416</v>
      </c>
      <c r="P71">
        <f>AVERAGE(P6/ MAX(P$4:Q$9),P14/MAX(P$12:Q$17),P22/MAX( P$20:Q$25),P30/MAX(P$28:Q$33))</f>
        <v>0.13709372952047622</v>
      </c>
      <c r="Q71">
        <f>AVERAGE(Q6/ MAX(Q$4:Q$9),Q14/MAX(P$12:Q$17),Q22/MAX( P$20:Q$25),Q30/MAX(P$28:Q$33))</f>
        <v>0.9757524266708002</v>
      </c>
      <c r="R71">
        <f>AVERAGE(R6/ MAX(R$4:S$9),R14/MAX(R$12:S$17),R22/MAX( R$20:S$25),R30/MAX(R$28:S$33))</f>
        <v>0.11278178308653286</v>
      </c>
      <c r="S71">
        <f>AVERAGE(S6/ MAX(S$4:S$9),S14/MAX(R$12:S$17),S22/MAX( R$20:S$25),S30/MAX(R$28:S$33))</f>
        <v>0.85872445719721968</v>
      </c>
      <c r="T71">
        <f t="shared" si="18"/>
        <v>0.22101238688443814</v>
      </c>
      <c r="U71">
        <f t="shared" si="19"/>
        <v>0.81337039019419988</v>
      </c>
      <c r="V71">
        <f>AVERAGE(V6/ MAX(V$4:W$9),V14/MAX(V$12:W$17),V22/MAX( V$20:W$25),V30/MAX(V$28:W$33))</f>
        <v>0.2584634451683181</v>
      </c>
      <c r="W71">
        <f>AVERAGE(W6/ MAX(W$4:W$9),W14/MAX(V$12:W$17),W22/MAX( V$20:W$25),W30/MAX(V$28:W$33))</f>
        <v>0.91631345100298389</v>
      </c>
      <c r="X71">
        <f t="shared" si="13"/>
        <v>0.22983274752936947</v>
      </c>
      <c r="Y71">
        <f t="shared" si="14"/>
        <v>0.85952169037568882</v>
      </c>
    </row>
    <row r="72" spans="1:25" x14ac:dyDescent="0.2">
      <c r="A72" s="1">
        <v>100</v>
      </c>
      <c r="B72">
        <f t="shared" si="0"/>
        <v>7.0967349835690877E-2</v>
      </c>
      <c r="C72">
        <f t="shared" si="1"/>
        <v>0.70881598155266157</v>
      </c>
      <c r="D72">
        <f t="shared" si="2"/>
        <v>4.2926645516373214E-2</v>
      </c>
      <c r="E72">
        <f t="shared" si="3"/>
        <v>0.46751918028547423</v>
      </c>
      <c r="F72">
        <f t="shared" si="4"/>
        <v>8.5798614295912207E-2</v>
      </c>
      <c r="G72">
        <f t="shared" si="5"/>
        <v>0.72502965450210333</v>
      </c>
      <c r="H72">
        <f t="shared" si="4"/>
        <v>0.11348543201691738</v>
      </c>
      <c r="I72">
        <f t="shared" si="6"/>
        <v>0.79943585174792786</v>
      </c>
      <c r="J72">
        <f t="shared" ref="J72" si="23">AVERAGE(J7/ MAX(J$4:K$9),J15/MAX(J$12:K$17),J23/MAX( J$20:K$25),J31/MAX(J$28:K$33))</f>
        <v>0.1379668588301296</v>
      </c>
      <c r="K72">
        <f t="shared" si="8"/>
        <v>0.86610500793305589</v>
      </c>
      <c r="L72">
        <f t="shared" ref="L72" si="24">AVERAGE(L7/ MAX(L$4:M$9),L15/MAX(L$12:M$17),L23/MAX( L$20:M$25),L31/MAX(L$28:M$33))</f>
        <v>9.5229104361383987E-2</v>
      </c>
      <c r="M72">
        <f t="shared" si="10"/>
        <v>0.97672010875953608</v>
      </c>
      <c r="N72">
        <f t="shared" ref="N72" si="25">AVERAGE(N7/ MAX(N$4:O$9),N15/MAX(N$12:O$17),N23/MAX( N$20:O$25),N31/MAX(N$28:O$33))</f>
        <v>9.6865094415089906E-2</v>
      </c>
      <c r="O72">
        <f t="shared" si="12"/>
        <v>0.98244566250008225</v>
      </c>
      <c r="P72">
        <f>AVERAGE(P7/ MAX(P$4:Q$9),P15/MAX(P$12:Q$17),P23/MAX( P$20:Q$25),P31/MAX(P$28:Q$33))</f>
        <v>0.13070747845176697</v>
      </c>
      <c r="Q72">
        <f>AVERAGE(Q7/ MAX(Q$4:Q$9),Q15/MAX(P$12:Q$17),Q23/MAX( P$20:Q$25),Q31/MAX(P$28:Q$33))</f>
        <v>0.7484045039869951</v>
      </c>
      <c r="R72">
        <f>AVERAGE(R7/ MAX(R$4:S$9),R15/MAX(R$12:S$17),R23/MAX( R$20:S$25),R31/MAX(R$28:S$33))</f>
        <v>0.11482813511576861</v>
      </c>
      <c r="S72">
        <f>AVERAGE(S7/ MAX(S$4:S$9),S15/MAX(R$12:S$17),S23/MAX( R$20:S$25),S31/MAX(R$28:S$33))</f>
        <v>0.90292313759909415</v>
      </c>
      <c r="T72">
        <f t="shared" si="18"/>
        <v>0.23039600886149345</v>
      </c>
      <c r="U72">
        <f t="shared" si="19"/>
        <v>0.79181672101120282</v>
      </c>
      <c r="V72">
        <f>AVERAGE(V7/ MAX(V$4:W$9),V15/MAX(V$12:W$17),V23/MAX( V$20:W$25),V31/MAX(V$28:W$33))</f>
        <v>0.26856293600536374</v>
      </c>
      <c r="W72">
        <f>AVERAGE(W7/ MAX(W$4:W$9),W15/MAX(V$12:W$17),W23/MAX( V$20:W$25),W31/MAX(V$28:W$33))</f>
        <v>0.92878262092295649</v>
      </c>
      <c r="X72">
        <f t="shared" si="13"/>
        <v>0.27141254300157608</v>
      </c>
      <c r="Y72">
        <f t="shared" si="14"/>
        <v>0.9435146149156437</v>
      </c>
    </row>
    <row r="73" spans="1:25" x14ac:dyDescent="0.2">
      <c r="A73" s="1">
        <v>1000</v>
      </c>
      <c r="B73">
        <f t="shared" si="0"/>
        <v>6.2458711749539672E-3</v>
      </c>
      <c r="C73">
        <f t="shared" si="1"/>
        <v>5.3686699006435711E-2</v>
      </c>
      <c r="D73">
        <f t="shared" si="2"/>
        <v>1.2685479510832352E-2</v>
      </c>
      <c r="E73">
        <f t="shared" si="3"/>
        <v>0.16209021142773788</v>
      </c>
      <c r="F73">
        <f t="shared" si="4"/>
        <v>9.964529965335206E-2</v>
      </c>
      <c r="G73">
        <f t="shared" si="5"/>
        <v>0.42417740640379897</v>
      </c>
      <c r="H73">
        <f t="shared" si="4"/>
        <v>9.2522187832865171E-2</v>
      </c>
      <c r="I73">
        <f t="shared" si="6"/>
        <v>0.93817977684004827</v>
      </c>
      <c r="J73">
        <f t="shared" ref="J73" si="26">AVERAGE(J8/ MAX(J$4:K$9),J16/MAX(J$12:K$17),J24/MAX( J$20:K$25),J32/MAX(J$28:K$33))</f>
        <v>0.10981959904321105</v>
      </c>
      <c r="K73">
        <f t="shared" si="8"/>
        <v>0.69893741816276522</v>
      </c>
      <c r="L73">
        <f t="shared" ref="L73" si="27">AVERAGE(L8/ MAX(L$4:M$9),L16/MAX(L$12:M$17),L24/MAX( L$20:M$25),L32/MAX(L$28:M$33))</f>
        <v>0.14250363618025474</v>
      </c>
      <c r="M73">
        <f t="shared" si="10"/>
        <v>0.79257971462506116</v>
      </c>
      <c r="N73">
        <f t="shared" ref="N73" si="28">AVERAGE(N8/ MAX(N$4:O$9),N16/MAX(N$12:O$17),N24/MAX( N$20:O$25),N32/MAX(N$28:O$33))</f>
        <v>0.10485654858786433</v>
      </c>
      <c r="O73">
        <f t="shared" si="12"/>
        <v>0.87862752375947839</v>
      </c>
      <c r="P73">
        <f>AVERAGE(P8/ MAX(P$4:Q$9),P16/MAX(P$12:Q$17),P24/MAX( P$20:Q$25),P32/MAX(P$28:Q$33))</f>
        <v>5.563589117870818E-2</v>
      </c>
      <c r="Q73">
        <f>AVERAGE(Q8/ MAX(Q$4:Q$9),Q16/MAX(P$12:Q$17),Q24/MAX( P$20:Q$25),Q32/MAX(P$28:Q$33))</f>
        <v>0.27439241732690534</v>
      </c>
      <c r="R73">
        <f>AVERAGE(R8/ MAX(R$4:S$9),R16/MAX(R$12:S$17),R24/MAX( R$20:S$25),R32/MAX(R$28:S$33))</f>
        <v>4.863755438085831E-2</v>
      </c>
      <c r="S73">
        <f>AVERAGE(S8/ MAX(S$4:S$9),S16/MAX(R$12:S$17),S24/MAX( R$20:S$25),S32/MAX(R$28:S$33))</f>
        <v>0.40207372674684894</v>
      </c>
      <c r="T73">
        <f t="shared" si="18"/>
        <v>0.19014456757241815</v>
      </c>
      <c r="U73">
        <f t="shared" si="19"/>
        <v>0.65061307442482708</v>
      </c>
      <c r="V73">
        <f>AVERAGE(V8/ MAX(V$4:W$9),V16/MAX(V$12:W$17),V24/MAX( V$20:W$25),V32/MAX(V$28:W$33))</f>
        <v>0.25756262554517917</v>
      </c>
      <c r="W73">
        <f>AVERAGE(W8/ MAX(W$4:W$9),W16/MAX(V$12:W$17),W24/MAX( V$20:W$25),W32/MAX(V$28:W$33))</f>
        <v>0.87249346753833401</v>
      </c>
      <c r="X73">
        <f t="shared" si="13"/>
        <v>0.26673190911075351</v>
      </c>
      <c r="Y73">
        <f t="shared" si="14"/>
        <v>0.89694823736055329</v>
      </c>
    </row>
    <row r="74" spans="1:25" x14ac:dyDescent="0.2">
      <c r="A74" s="1">
        <v>10000</v>
      </c>
      <c r="B74">
        <f t="shared" si="0"/>
        <v>5.5048271988435843E-3</v>
      </c>
      <c r="C74">
        <f t="shared" si="1"/>
        <v>4.2205212273473534E-2</v>
      </c>
      <c r="D74">
        <f t="shared" si="2"/>
        <v>6.9360163888680551E-4</v>
      </c>
      <c r="E74">
        <f t="shared" si="3"/>
        <v>6.7382063218688368E-4</v>
      </c>
      <c r="F74">
        <f t="shared" si="4"/>
        <v>2.1267582351226417E-3</v>
      </c>
      <c r="G74">
        <f t="shared" si="5"/>
        <v>1.5907912834844486E-3</v>
      </c>
      <c r="H74">
        <f t="shared" si="4"/>
        <v>6.4390918764976324E-3</v>
      </c>
      <c r="I74">
        <f t="shared" si="6"/>
        <v>1.0630366097609182E-2</v>
      </c>
      <c r="J74">
        <f t="shared" ref="J74" si="29">AVERAGE(J9/ MAX(J$4:K$9),J17/MAX(J$12:K$17),J25/MAX( J$20:K$25),J33/MAX(J$28:K$33))</f>
        <v>2.1849472785664082E-3</v>
      </c>
      <c r="K74">
        <f t="shared" si="8"/>
        <v>1.0337281039567163E-3</v>
      </c>
      <c r="L74">
        <f t="shared" ref="L74" si="30">AVERAGE(L9/ MAX(L$4:M$9),L17/MAX(L$12:M$17),L25/MAX( L$20:M$25),L33/MAX(L$28:M$33))</f>
        <v>4.4998655999997778E-3</v>
      </c>
      <c r="M74">
        <f t="shared" si="10"/>
        <v>3.3424092112058247E-3</v>
      </c>
      <c r="N74">
        <f t="shared" ref="N74" si="31">AVERAGE(N9/ MAX(N$4:O$9),N17/MAX(N$12:O$17),N25/MAX( N$20:O$25),N33/MAX(N$28:O$33))</f>
        <v>0.17917796870721178</v>
      </c>
      <c r="O74">
        <f t="shared" si="12"/>
        <v>0.64266633963297293</v>
      </c>
      <c r="P74">
        <f>AVERAGE(P9/ MAX(P$4:Q$9),P17/MAX(P$12:Q$17),P25/MAX( P$20:Q$25),P33/MAX(P$28:Q$33))</f>
        <v>1.746878167267632E-2</v>
      </c>
      <c r="Q74">
        <f>AVERAGE(Q9/ MAX(Q$4:Q$9),Q17/MAX(P$12:Q$17),Q25/MAX( P$20:Q$25),Q33/MAX(P$28:Q$33))</f>
        <v>8.6408290744862004E-2</v>
      </c>
      <c r="R74">
        <f>AVERAGE(R9/ MAX(R$4:S$9),R17/MAX(R$12:S$17),R25/MAX( R$20:S$25),R33/MAX(R$28:S$33))</f>
        <v>2.1617974944626063E-3</v>
      </c>
      <c r="S74">
        <f>AVERAGE(S9/ MAX(S$4:S$9),S17/MAX(R$12:S$17),S25/MAX( R$20:S$25),S33/MAX(R$28:S$33))</f>
        <v>2.0173456953369541E-3</v>
      </c>
      <c r="T74">
        <f t="shared" si="18"/>
        <v>1.7123443799899839E-2</v>
      </c>
      <c r="U74">
        <f t="shared" si="19"/>
        <v>4.0514743369001642E-3</v>
      </c>
      <c r="V74">
        <f>AVERAGE(V9/ MAX(V$4:W$9),V17/MAX(V$12:W$17),V25/MAX( V$20:W$25),V33/MAX(V$28:W$33))</f>
        <v>2.9663791068003546E-2</v>
      </c>
      <c r="W74">
        <f>AVERAGE(W9/ MAX(W$4:W$9),W17/MAX(V$12:W$17),W25/MAX( V$20:W$25),W33/MAX(V$28:W$33))</f>
        <v>6.9135062887519028E-2</v>
      </c>
      <c r="X74">
        <f t="shared" si="13"/>
        <v>2.7849518809272895E-2</v>
      </c>
      <c r="Y74">
        <f t="shared" si="14"/>
        <v>4.9325425188072355E-2</v>
      </c>
    </row>
    <row r="76" spans="1:25" x14ac:dyDescent="0.2">
      <c r="A76" s="6" t="s">
        <v>20</v>
      </c>
      <c r="B76" s="11" t="s">
        <v>0</v>
      </c>
      <c r="C76" s="11"/>
      <c r="D76" s="11" t="s">
        <v>1</v>
      </c>
      <c r="E76" s="11"/>
      <c r="F76" s="11" t="s">
        <v>2</v>
      </c>
      <c r="G76" s="11"/>
      <c r="H76" s="11" t="s">
        <v>23</v>
      </c>
      <c r="I76" s="11"/>
      <c r="J76" s="11" t="s">
        <v>24</v>
      </c>
      <c r="K76" s="11"/>
      <c r="L76" s="11" t="s">
        <v>22</v>
      </c>
      <c r="M76" s="11"/>
      <c r="N76" s="11" t="s">
        <v>25</v>
      </c>
      <c r="O76" s="11"/>
      <c r="P76" s="16" t="s">
        <v>0</v>
      </c>
      <c r="Q76" s="17"/>
      <c r="R76" s="16" t="s">
        <v>1</v>
      </c>
      <c r="S76" s="17"/>
      <c r="T76" s="16" t="s">
        <v>2</v>
      </c>
      <c r="U76" s="17"/>
      <c r="V76" s="16" t="s">
        <v>17</v>
      </c>
      <c r="W76" s="17"/>
      <c r="X76" s="16" t="s">
        <v>18</v>
      </c>
      <c r="Y76" s="17"/>
    </row>
    <row r="77" spans="1:25" x14ac:dyDescent="0.2">
      <c r="A77" s="6" t="s">
        <v>21</v>
      </c>
      <c r="B77" s="3" t="s">
        <v>12</v>
      </c>
      <c r="C77" s="3" t="s">
        <v>14</v>
      </c>
      <c r="D77" s="3" t="s">
        <v>12</v>
      </c>
      <c r="E77" s="3" t="s">
        <v>14</v>
      </c>
      <c r="F77" s="3" t="s">
        <v>12</v>
      </c>
      <c r="G77" s="3" t="s">
        <v>14</v>
      </c>
      <c r="H77" s="3" t="s">
        <v>12</v>
      </c>
      <c r="I77" s="3" t="s">
        <v>14</v>
      </c>
      <c r="J77" s="3" t="s">
        <v>12</v>
      </c>
      <c r="K77" s="3" t="s">
        <v>14</v>
      </c>
      <c r="L77" s="3" t="s">
        <v>12</v>
      </c>
      <c r="M77" s="3" t="s">
        <v>14</v>
      </c>
      <c r="N77" s="3" t="s">
        <v>12</v>
      </c>
      <c r="O77" s="3" t="s">
        <v>14</v>
      </c>
      <c r="P77" s="5" t="s">
        <v>12</v>
      </c>
      <c r="Q77" s="5" t="s">
        <v>14</v>
      </c>
      <c r="R77" s="5" t="s">
        <v>12</v>
      </c>
      <c r="S77" s="5" t="s">
        <v>14</v>
      </c>
      <c r="T77" s="5" t="s">
        <v>12</v>
      </c>
      <c r="U77" s="5" t="s">
        <v>14</v>
      </c>
      <c r="V77" s="5" t="s">
        <v>12</v>
      </c>
      <c r="W77" s="5" t="s">
        <v>14</v>
      </c>
      <c r="X77" s="5" t="s">
        <v>12</v>
      </c>
      <c r="Y77" s="5" t="s">
        <v>14</v>
      </c>
    </row>
    <row r="78" spans="1:25" x14ac:dyDescent="0.2">
      <c r="A78" s="8">
        <v>0.1</v>
      </c>
      <c r="B78" s="9">
        <f t="shared" ref="B78:B83" si="32">_xlfn.STDEV.P(B4/ MAX(B$4:C$9),B12/MAX(B$12:C$17),B20/MAX( B$20:C$25),B28/MAX(B$28:C$33))</f>
        <v>3.1741729249057599E-3</v>
      </c>
      <c r="C78" s="9">
        <f t="shared" ref="C78:C83" si="33">_xlfn.STDEV.P(C4/ MAX(C$4:C$9),C12/MAX(B$12:C$17),C20/MAX( B$20:C$25),C28/MAX(B$28:C$33))</f>
        <v>1.3427050982362378E-2</v>
      </c>
      <c r="D78" s="9">
        <f t="shared" ref="D78:D83" si="34">_xlfn.STDEV.P(D4/ MAX(D$4:E$9),D12/MAX(D$12:E$17),D20/MAX( D$20:E$25),D28/MAX(D$28:E$33))</f>
        <v>1.4239008006348714E-3</v>
      </c>
      <c r="E78" s="9">
        <f t="shared" ref="E78:E83" si="35">_xlfn.STDEV.P(E4/ MAX(E$4:E$9),E12/MAX(D$12:E$17),E20/MAX( D$20:E$25),E28/MAX(D$28:E$33))</f>
        <v>0</v>
      </c>
      <c r="F78" s="9">
        <f t="shared" ref="F78:H83" si="36">_xlfn.STDEV.P(F4/ MAX(F$4:G$9),F12/MAX(F$12:G$17),F20/MAX( F$20:G$25),F28/MAX(F$28:G$33))</f>
        <v>1.7182821351696975E-3</v>
      </c>
      <c r="G78" s="9">
        <f t="shared" ref="G78:G83" si="37">_xlfn.STDEV.P(G4/ MAX(G$4:G$9),G12/MAX(F$12:G$17),G20/MAX( F$20:G$25),G28/MAX(F$28:G$33))</f>
        <v>0</v>
      </c>
      <c r="H78" s="9">
        <f t="shared" si="36"/>
        <v>9.2247544384112951E-4</v>
      </c>
      <c r="I78" s="9">
        <f t="shared" ref="I78:I83" si="38">_xlfn.STDEV.P(I4/ MAX(I$4:I$9),I12/MAX(H$12:I$17),I20/MAX( H$20:I$25),I28/MAX(H$28:I$33))</f>
        <v>6.4568682122460586E-3</v>
      </c>
      <c r="J78" s="9">
        <f t="shared" ref="J78" si="39">_xlfn.STDEV.P(J4/ MAX(J$4:K$9),J12/MAX(J$12:K$17),J20/MAX( J$20:K$25),J28/MAX(J$28:K$33))</f>
        <v>3.4529766472331204E-3</v>
      </c>
      <c r="K78" s="9">
        <f t="shared" ref="K78:K83" si="40">_xlfn.STDEV.P(K4/ MAX(K$4:K$9),K12/MAX(J$12:K$17),K20/MAX( J$20:K$25),K28/MAX(J$28:K$33))</f>
        <v>0</v>
      </c>
      <c r="L78" s="9">
        <f t="shared" ref="L78" si="41">_xlfn.STDEV.P(L4/ MAX(L$4:M$9),L12/MAX(L$12:M$17),L20/MAX( L$20:M$25),L28/MAX(L$28:M$33))</f>
        <v>2.0208833428659368E-3</v>
      </c>
      <c r="M78" s="9">
        <f t="shared" ref="M78:M83" si="42">_xlfn.STDEV.P(M4/ MAX(M$4:M$9),M12/MAX(L$12:M$17),M20/MAX( L$20:M$25),M28/MAX(L$28:M$33))</f>
        <v>1.7098583952812739E-2</v>
      </c>
      <c r="N78" s="9">
        <f t="shared" ref="N78" si="43">_xlfn.STDEV.P(N4/ MAX(N$4:O$9),N12/MAX(N$12:O$17),N20/MAX( N$20:O$25),N28/MAX(N$28:O$33))</f>
        <v>8.3425515082868667E-4</v>
      </c>
      <c r="O78" s="9">
        <f t="shared" ref="O78:O83" si="44">_xlfn.STDEV.P(O4/ MAX(O$4:O$9),O12/MAX(N$12:O$17),O20/MAX( N$20:O$25),O28/MAX(N$28:O$33))</f>
        <v>1.1076364035310865E-2</v>
      </c>
      <c r="P78" s="9">
        <f t="shared" ref="P78:P83" si="45">_xlfn.STDEV.P(P4/ MAX(P$4:Q$9),P12/MAX(P$12:Q$17),P20/MAX( P$20:Q$25),P28/MAX(P$28:Q$33))</f>
        <v>9.9388881563299242E-4</v>
      </c>
      <c r="Q78" s="9">
        <f t="shared" ref="Q78:Q83" si="46">_xlfn.STDEV.P(Q4/ MAX(Q$4:Q$9),Q12/MAX(P$12:Q$17),Q20/MAX( P$20:Q$25),Q28/MAX(P$28:Q$33))</f>
        <v>3.73871099428123E-3</v>
      </c>
      <c r="R78" s="9">
        <f t="shared" ref="R78:R83" si="47">_xlfn.STDEV.P(R4/ MAX(R$4:S$9),R12/MAX(R$12:S$17),R20/MAX( R$20:S$25),R28/MAX(R$28:S$33))</f>
        <v>2.7647336019263149E-3</v>
      </c>
      <c r="S78" s="9">
        <f t="shared" ref="S78:S83" si="48">_xlfn.STDEV.P(S4/ MAX(S$4:S$9),S12/MAX(R$12:S$17),S20/MAX( R$20:S$25),S28/MAX(R$28:S$33))</f>
        <v>0</v>
      </c>
      <c r="T78" s="9">
        <f t="shared" ref="T78:T83" si="49">_xlfn.STDEV.P(T4/ MAX(T$4:U$9),T12/MAX(T$12:U$17),T20/MAX( T$20:U$25),T28/MAX(T$28:U$33),T36/MAX(T$36:U$41),T44/MAX(T$44:U$49),T52/MAX(T$52:U$57),T60/MAX(T$60:U$65))</f>
        <v>5.0554933495116777E-2</v>
      </c>
      <c r="U78" s="9">
        <f t="shared" ref="U78:U83" si="50">_xlfn.STDEV.P(U4/ MAX(U$4:U$9),U12/MAX(T$12:U$17),U20/MAX( T$20:U$25),U28/MAX(T$28:U$33),U36/MAX(T$36:U$41),U44/MAX(T$44:U$49),U52/MAX(T$52:U$57),U60/MAX(T$60:U$65))</f>
        <v>0</v>
      </c>
      <c r="V78" s="9">
        <f t="shared" ref="V78:V83" si="51">_xlfn.STDEV.P(V4/ MAX(V$4:W$9),V12/MAX(V$12:W$17),V20/MAX( V$20:W$25),V28/MAX(V$28:W$33))</f>
        <v>9.182378377722511E-3</v>
      </c>
      <c r="W78" s="9">
        <f t="shared" ref="W78:W83" si="52">_xlfn.STDEV.P(W4/ MAX(W$4:W$9),W12/MAX(V$12:W$17),W20/MAX( V$20:W$25),W28/MAX(V$28:W$33))</f>
        <v>4.8712969218342103E-2</v>
      </c>
      <c r="X78" s="9">
        <f t="shared" ref="X78:X83" si="53">_xlfn.STDEV.P(X4/ MAX(X$4:Y$9),X12/MAX(X$12:Y$17),X20/MAX( X$20:Y$25),X28/MAX(X$28:Y$33))</f>
        <v>4.5961272286851474E-3</v>
      </c>
      <c r="Y78" s="9">
        <f t="shared" ref="Y78:Y83" si="54">_xlfn.STDEV.P(Y4/ MAX(Y$4:Y$9),Y12/MAX(X$12:Y$17),Y20/MAX( X$20:Y$25),Y28/MAX(X$28:Y$33))</f>
        <v>1.4805605180327319E-2</v>
      </c>
    </row>
    <row r="79" spans="1:25" x14ac:dyDescent="0.2">
      <c r="A79" s="1">
        <v>1</v>
      </c>
      <c r="B79" s="9">
        <f t="shared" si="32"/>
        <v>6.7810386525047998E-3</v>
      </c>
      <c r="C79" s="9">
        <f t="shared" si="33"/>
        <v>7.2987659887823381E-2</v>
      </c>
      <c r="D79" s="9">
        <f t="shared" si="34"/>
        <v>5.8781384140054694E-3</v>
      </c>
      <c r="E79" s="9">
        <f t="shared" si="35"/>
        <v>6.1398817017002748E-2</v>
      </c>
      <c r="F79" s="9">
        <f t="shared" si="36"/>
        <v>2.5879012114684119E-3</v>
      </c>
      <c r="G79" s="9">
        <f t="shared" si="37"/>
        <v>2.0454897077743849E-2</v>
      </c>
      <c r="H79" s="9">
        <f t="shared" si="36"/>
        <v>1.5937723898298561E-3</v>
      </c>
      <c r="I79" s="9">
        <f t="shared" si="38"/>
        <v>9.5247362048088702E-3</v>
      </c>
      <c r="J79" s="9">
        <f t="shared" ref="J79" si="55">_xlfn.STDEV.P(J5/ MAX(J$4:K$9),J13/MAX(J$12:K$17),J21/MAX( J$20:K$25),J29/MAX(J$28:K$33))</f>
        <v>1.0239298754379112E-3</v>
      </c>
      <c r="K79" s="9">
        <f t="shared" si="40"/>
        <v>9.1978880410053514E-3</v>
      </c>
      <c r="L79" s="9">
        <f t="shared" ref="L79" si="56">_xlfn.STDEV.P(L5/ MAX(L$4:M$9),L13/MAX(L$12:M$17),L21/MAX( L$20:M$25),L29/MAX(L$28:M$33))</f>
        <v>1.3783226694824026E-3</v>
      </c>
      <c r="M79" s="9">
        <f t="shared" si="42"/>
        <v>1.127562417492667E-2</v>
      </c>
      <c r="N79" s="9">
        <f t="shared" ref="N79" si="57">_xlfn.STDEV.P(N5/ MAX(N$4:O$9),N13/MAX(N$12:O$17),N21/MAX( N$20:O$25),N29/MAX(N$28:O$33))</f>
        <v>7.5415238382517771E-4</v>
      </c>
      <c r="O79" s="9">
        <f t="shared" si="44"/>
        <v>7.7957123518144558E-3</v>
      </c>
      <c r="P79" s="9">
        <f t="shared" si="45"/>
        <v>3.5060317529177769E-3</v>
      </c>
      <c r="Q79" s="9">
        <f t="shared" si="46"/>
        <v>1.006662478701602E-2</v>
      </c>
      <c r="R79" s="9">
        <f t="shared" si="47"/>
        <v>7.2914080855286667E-3</v>
      </c>
      <c r="S79" s="9">
        <f t="shared" si="48"/>
        <v>2.7275250900671438E-2</v>
      </c>
      <c r="T79" s="9">
        <f t="shared" si="49"/>
        <v>2.9476827847021367E-2</v>
      </c>
      <c r="U79" s="9">
        <f t="shared" si="50"/>
        <v>6.5106063141208551E-2</v>
      </c>
      <c r="V79" s="9">
        <f t="shared" si="51"/>
        <v>0.111941790699462</v>
      </c>
      <c r="W79" s="9">
        <f t="shared" si="52"/>
        <v>0.4330127018922193</v>
      </c>
      <c r="X79" s="9">
        <f t="shared" si="53"/>
        <v>1.0894403791343215E-2</v>
      </c>
      <c r="Y79" s="9">
        <f t="shared" si="54"/>
        <v>6.4210235458123752E-2</v>
      </c>
    </row>
    <row r="80" spans="1:25" x14ac:dyDescent="0.2">
      <c r="A80" s="1">
        <v>10</v>
      </c>
      <c r="B80" s="9">
        <f t="shared" si="32"/>
        <v>8.0865209028218397E-3</v>
      </c>
      <c r="C80" s="9">
        <f t="shared" si="33"/>
        <v>6.14050456683711E-2</v>
      </c>
      <c r="D80" s="9">
        <f t="shared" si="34"/>
        <v>3.3409536078918942E-3</v>
      </c>
      <c r="E80" s="9">
        <f t="shared" si="35"/>
        <v>3.1011667990272239E-2</v>
      </c>
      <c r="F80" s="9">
        <f t="shared" si="36"/>
        <v>2.5684490044497023E-3</v>
      </c>
      <c r="G80" s="9">
        <f t="shared" si="37"/>
        <v>2.6523818942097224E-2</v>
      </c>
      <c r="H80" s="9">
        <f t="shared" si="36"/>
        <v>2.1008644232247686E-3</v>
      </c>
      <c r="I80" s="9">
        <f t="shared" si="38"/>
        <v>2.7356975431895136E-2</v>
      </c>
      <c r="J80" s="9">
        <f t="shared" ref="J80" si="58">_xlfn.STDEV.P(J6/ MAX(J$4:K$9),J14/MAX(J$12:K$17),J22/MAX( J$20:K$25),J30/MAX(J$28:K$33))</f>
        <v>4.545436687740643E-3</v>
      </c>
      <c r="K80" s="9">
        <f t="shared" si="40"/>
        <v>2.8398165925320105E-2</v>
      </c>
      <c r="L80" s="9">
        <f t="shared" ref="L80" si="59">_xlfn.STDEV.P(L6/ MAX(L$4:M$9),L14/MAX(L$12:M$17),L22/MAX( L$20:M$25),L30/MAX(L$28:M$33))</f>
        <v>9.5499480782276628E-4</v>
      </c>
      <c r="M80" s="9">
        <f t="shared" si="42"/>
        <v>1.1196381644848439E-2</v>
      </c>
      <c r="N80" s="9">
        <f t="shared" ref="N80" si="60">_xlfn.STDEV.P(N6/ MAX(N$4:O$9),N14/MAX(N$12:O$17),N22/MAX( N$20:O$25),N30/MAX(N$28:O$33))</f>
        <v>2.6080432097789334E-3</v>
      </c>
      <c r="O80" s="9">
        <f t="shared" si="44"/>
        <v>2.2680294363828003E-2</v>
      </c>
      <c r="P80" s="9">
        <f t="shared" si="45"/>
        <v>4.2500574522657082E-3</v>
      </c>
      <c r="Q80" s="9">
        <f t="shared" si="46"/>
        <v>2.4162887364268155E-2</v>
      </c>
      <c r="R80" s="9">
        <f t="shared" si="47"/>
        <v>5.66491858715384E-3</v>
      </c>
      <c r="S80" s="9">
        <f t="shared" si="48"/>
        <v>3.3039284465382388E-2</v>
      </c>
      <c r="T80" s="9">
        <f t="shared" si="49"/>
        <v>3.0447326705749345E-2</v>
      </c>
      <c r="U80" s="9">
        <f t="shared" si="50"/>
        <v>3.5201962758958684E-2</v>
      </c>
      <c r="V80" s="9">
        <f t="shared" si="51"/>
        <v>1.5244630862172813E-2</v>
      </c>
      <c r="W80" s="9">
        <f t="shared" si="52"/>
        <v>6.0665047062023462E-2</v>
      </c>
      <c r="X80" s="9">
        <f t="shared" si="53"/>
        <v>1.7958317372982927E-2</v>
      </c>
      <c r="Y80" s="9">
        <f t="shared" si="54"/>
        <v>6.4942547798038736E-2</v>
      </c>
    </row>
    <row r="81" spans="1:25" x14ac:dyDescent="0.2">
      <c r="A81" s="1">
        <v>100</v>
      </c>
      <c r="B81" s="9">
        <f t="shared" si="32"/>
        <v>6.312746388846352E-3</v>
      </c>
      <c r="C81" s="9">
        <f t="shared" si="33"/>
        <v>4.5585324278227285E-2</v>
      </c>
      <c r="D81" s="9">
        <f t="shared" si="34"/>
        <v>2.5118740966960092E-3</v>
      </c>
      <c r="E81" s="9">
        <f t="shared" si="35"/>
        <v>3.1677211919817844E-2</v>
      </c>
      <c r="F81" s="9">
        <f t="shared" si="36"/>
        <v>2.132580930888701E-3</v>
      </c>
      <c r="G81" s="9">
        <f t="shared" si="37"/>
        <v>3.4966175084701907E-2</v>
      </c>
      <c r="H81" s="9">
        <f t="shared" si="36"/>
        <v>3.3196190123162966E-3</v>
      </c>
      <c r="I81" s="9">
        <f t="shared" si="38"/>
        <v>1.0955948978590146E-2</v>
      </c>
      <c r="J81" s="9">
        <f t="shared" ref="J81" si="61">_xlfn.STDEV.P(J7/ MAX(J$4:K$9),J15/MAX(J$12:K$17),J23/MAX( J$20:K$25),J31/MAX(J$28:K$33))</f>
        <v>3.6674632963495267E-3</v>
      </c>
      <c r="K81" s="9">
        <f t="shared" si="40"/>
        <v>2.2608039782461002E-2</v>
      </c>
      <c r="L81" s="9">
        <f t="shared" ref="L81" si="62">_xlfn.STDEV.P(L7/ MAX(L$4:M$9),L15/MAX(L$12:M$17),L23/MAX( L$20:M$25),L31/MAX(L$28:M$33))</f>
        <v>1.1559602500636676E-3</v>
      </c>
      <c r="M81" s="9">
        <f t="shared" si="42"/>
        <v>1.7351684367062015E-2</v>
      </c>
      <c r="N81" s="9">
        <f t="shared" ref="N81" si="63">_xlfn.STDEV.P(N7/ MAX(N$4:O$9),N15/MAX(N$12:O$17),N23/MAX( N$20:O$25),N31/MAX(N$28:O$33))</f>
        <v>7.8519346973646576E-4</v>
      </c>
      <c r="O81" s="9">
        <f t="shared" si="44"/>
        <v>1.1407556139543074E-2</v>
      </c>
      <c r="P81" s="9">
        <f t="shared" si="45"/>
        <v>6.3138341578004619E-3</v>
      </c>
      <c r="Q81" s="9">
        <f t="shared" si="46"/>
        <v>2.1388849842646659E-2</v>
      </c>
      <c r="R81" s="9">
        <f t="shared" si="47"/>
        <v>4.1087687747605618E-3</v>
      </c>
      <c r="S81" s="9">
        <f t="shared" si="48"/>
        <v>2.728961756688944E-2</v>
      </c>
      <c r="T81" s="9">
        <f t="shared" si="49"/>
        <v>3.4635518400688362E-2</v>
      </c>
      <c r="U81" s="9">
        <f t="shared" si="50"/>
        <v>2.9703677064840374E-2</v>
      </c>
      <c r="V81" s="9">
        <f t="shared" si="51"/>
        <v>1.2519811001448809E-2</v>
      </c>
      <c r="W81" s="9">
        <f t="shared" si="52"/>
        <v>4.6117228983924931E-2</v>
      </c>
      <c r="X81" s="9">
        <f t="shared" si="53"/>
        <v>1.6743693362681559E-2</v>
      </c>
      <c r="Y81" s="9">
        <f t="shared" si="54"/>
        <v>4.6856438292988113E-2</v>
      </c>
    </row>
    <row r="82" spans="1:25" x14ac:dyDescent="0.2">
      <c r="A82" s="1">
        <v>1000</v>
      </c>
      <c r="B82" s="9">
        <f t="shared" si="32"/>
        <v>6.0865340142515051E-4</v>
      </c>
      <c r="C82" s="9">
        <f t="shared" si="33"/>
        <v>5.9099564781711364E-3</v>
      </c>
      <c r="D82" s="9">
        <f t="shared" si="34"/>
        <v>2.4209538768498943E-3</v>
      </c>
      <c r="E82" s="9">
        <f t="shared" si="35"/>
        <v>3.0011042929918245E-2</v>
      </c>
      <c r="F82" s="9">
        <f t="shared" si="36"/>
        <v>4.1462468095059936E-3</v>
      </c>
      <c r="G82" s="9">
        <f t="shared" si="37"/>
        <v>3.036902572803243E-2</v>
      </c>
      <c r="H82" s="9">
        <f t="shared" si="36"/>
        <v>1.0738070607049788E-4</v>
      </c>
      <c r="I82" s="9">
        <f t="shared" si="38"/>
        <v>8.7774243058846291E-3</v>
      </c>
      <c r="J82" s="9">
        <f t="shared" ref="J82" si="64">_xlfn.STDEV.P(J8/ MAX(J$4:K$9),J16/MAX(J$12:K$17),J24/MAX( J$20:K$25),J32/MAX(J$28:K$33))</f>
        <v>3.0069254585494577E-3</v>
      </c>
      <c r="K82" s="9">
        <f t="shared" si="40"/>
        <v>2.220773581499972E-2</v>
      </c>
      <c r="L82" s="9">
        <f t="shared" ref="L82" si="65">_xlfn.STDEV.P(L8/ MAX(L$4:M$9),L16/MAX(L$12:M$17),L24/MAX( L$20:M$25),L32/MAX(L$28:M$33))</f>
        <v>4.0239044864534296E-3</v>
      </c>
      <c r="M82" s="9">
        <f t="shared" si="42"/>
        <v>2.5999221147133947E-2</v>
      </c>
      <c r="N82" s="9">
        <f t="shared" ref="N82" si="66">_xlfn.STDEV.P(N8/ MAX(N$4:O$9),N16/MAX(N$12:O$17),N24/MAX( N$20:O$25),N32/MAX(N$28:O$33))</f>
        <v>1.527407579319113E-3</v>
      </c>
      <c r="O82" s="9">
        <f t="shared" si="44"/>
        <v>2.4627293893671853E-2</v>
      </c>
      <c r="P82" s="9">
        <f t="shared" si="45"/>
        <v>6.4824673016187018E-3</v>
      </c>
      <c r="Q82" s="9">
        <f t="shared" si="46"/>
        <v>2.5818711116655419E-2</v>
      </c>
      <c r="R82" s="9">
        <f t="shared" si="47"/>
        <v>4.5326728722494998E-3</v>
      </c>
      <c r="S82" s="9">
        <f t="shared" si="48"/>
        <v>2.5809174180254996E-2</v>
      </c>
      <c r="T82" s="9">
        <f t="shared" si="49"/>
        <v>1.5713603874532297E-2</v>
      </c>
      <c r="U82" s="9">
        <f t="shared" si="50"/>
        <v>5.2314996361830568E-2</v>
      </c>
      <c r="V82" s="9">
        <f t="shared" si="51"/>
        <v>1.2480102423931607E-2</v>
      </c>
      <c r="W82" s="9">
        <f t="shared" si="52"/>
        <v>3.6092316329900356E-2</v>
      </c>
      <c r="X82" s="9">
        <f t="shared" si="53"/>
        <v>2.1356000161263849E-2</v>
      </c>
      <c r="Y82" s="9">
        <f t="shared" si="54"/>
        <v>7.7825110163473807E-2</v>
      </c>
    </row>
    <row r="83" spans="1:25" x14ac:dyDescent="0.2">
      <c r="A83" s="1">
        <v>10000</v>
      </c>
      <c r="B83" s="9">
        <f t="shared" si="32"/>
        <v>1.3563476049155317E-3</v>
      </c>
      <c r="C83" s="9">
        <f t="shared" si="33"/>
        <v>2.5409218122428756E-3</v>
      </c>
      <c r="D83" s="9">
        <f t="shared" si="34"/>
        <v>4.5810237085065281E-5</v>
      </c>
      <c r="E83" s="9">
        <f t="shared" si="35"/>
        <v>2.102832289372167E-4</v>
      </c>
      <c r="F83" s="9">
        <f t="shared" si="36"/>
        <v>1.4287884859117821E-4</v>
      </c>
      <c r="G83" s="9">
        <f t="shared" si="37"/>
        <v>1.8580483216323323E-4</v>
      </c>
      <c r="H83" s="9">
        <f t="shared" si="36"/>
        <v>2.806502359113098E-3</v>
      </c>
      <c r="I83" s="9">
        <f t="shared" si="38"/>
        <v>8.3599976492438471E-3</v>
      </c>
      <c r="J83" s="9">
        <f t="shared" ref="J83" si="67">_xlfn.STDEV.P(J9/ MAX(J$4:K$9),J17/MAX(J$12:K$17),J25/MAX( J$20:K$25),J33/MAX(J$28:K$33))</f>
        <v>2.6676436371045743E-4</v>
      </c>
      <c r="K83" s="9">
        <f t="shared" si="40"/>
        <v>5.3348170462956791E-5</v>
      </c>
      <c r="L83" s="9">
        <f t="shared" ref="L83" si="68">_xlfn.STDEV.P(L9/ MAX(L$4:M$9),L17/MAX(L$12:M$17),L25/MAX( L$20:M$25),L33/MAX(L$28:M$33))</f>
        <v>4.3140155015815941E-4</v>
      </c>
      <c r="M83" s="9">
        <f t="shared" si="42"/>
        <v>6.9327517081738989E-4</v>
      </c>
      <c r="N83" s="9">
        <f t="shared" ref="N83" si="69">_xlfn.STDEV.P(N9/ MAX(N$4:O$9),N17/MAX(N$12:O$17),N25/MAX( N$20:O$25),N33/MAX(N$28:O$33))</f>
        <v>4.3455215186733245E-3</v>
      </c>
      <c r="O83" s="9">
        <f t="shared" si="44"/>
        <v>1.4025894288170084E-2</v>
      </c>
      <c r="P83" s="9">
        <f t="shared" si="45"/>
        <v>8.535917757065482E-3</v>
      </c>
      <c r="Q83" s="9">
        <f t="shared" si="46"/>
        <v>4.0058126838115188E-2</v>
      </c>
      <c r="R83" s="9">
        <f t="shared" si="47"/>
        <v>1.8169869086393281E-4</v>
      </c>
      <c r="S83" s="9">
        <f t="shared" si="48"/>
        <v>3.855906789953466E-4</v>
      </c>
      <c r="T83" s="9">
        <f t="shared" si="49"/>
        <v>2.9067032125300898E-2</v>
      </c>
      <c r="U83" s="9">
        <f t="shared" si="50"/>
        <v>4.5126405277116802E-4</v>
      </c>
      <c r="V83" s="9">
        <f t="shared" si="51"/>
        <v>1.7894767533232363E-2</v>
      </c>
      <c r="W83" s="9">
        <f t="shared" si="52"/>
        <v>5.2290328705371446E-2</v>
      </c>
      <c r="X83" s="9">
        <f t="shared" si="53"/>
        <v>5.2678993297604025E-3</v>
      </c>
      <c r="Y83" s="9">
        <f t="shared" si="54"/>
        <v>9.9736450961445452E-3</v>
      </c>
    </row>
  </sheetData>
  <mergeCells count="38">
    <mergeCell ref="R76:S76"/>
    <mergeCell ref="T76:U76"/>
    <mergeCell ref="V76:W76"/>
    <mergeCell ref="X76:Y76"/>
    <mergeCell ref="B76:C76"/>
    <mergeCell ref="D76:E76"/>
    <mergeCell ref="F76:G76"/>
    <mergeCell ref="H76:I76"/>
    <mergeCell ref="J76:K76"/>
    <mergeCell ref="P76:Q76"/>
    <mergeCell ref="L76:M76"/>
    <mergeCell ref="N76:O76"/>
    <mergeCell ref="F2:G2"/>
    <mergeCell ref="J2:K2"/>
    <mergeCell ref="N2:O2"/>
    <mergeCell ref="L67:M67"/>
    <mergeCell ref="N67:O67"/>
    <mergeCell ref="R67:S67"/>
    <mergeCell ref="T67:U67"/>
    <mergeCell ref="V67:W67"/>
    <mergeCell ref="X67:Y67"/>
    <mergeCell ref="X2:Y2"/>
    <mergeCell ref="P1:Y1"/>
    <mergeCell ref="B67:C67"/>
    <mergeCell ref="D67:E67"/>
    <mergeCell ref="F67:G67"/>
    <mergeCell ref="H67:I67"/>
    <mergeCell ref="J67:K67"/>
    <mergeCell ref="P67:Q67"/>
    <mergeCell ref="P2:Q2"/>
    <mergeCell ref="R2:S2"/>
    <mergeCell ref="T2:U2"/>
    <mergeCell ref="V2:W2"/>
    <mergeCell ref="H2:I2"/>
    <mergeCell ref="B2:C2"/>
    <mergeCell ref="B1:O1"/>
    <mergeCell ref="L2:M2"/>
    <mergeCell ref="D2:E2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828B8-5791-AF4B-8F62-FE7A0D40B1E8}">
  <dimension ref="A1:K83"/>
  <sheetViews>
    <sheetView workbookViewId="0">
      <selection activeCell="N25" sqref="N25"/>
    </sheetView>
  </sheetViews>
  <sheetFormatPr baseColWidth="10" defaultRowHeight="16" x14ac:dyDescent="0.2"/>
  <sheetData>
    <row r="1" spans="1:11" x14ac:dyDescent="0.2">
      <c r="B1" s="20" t="s">
        <v>16</v>
      </c>
      <c r="C1" s="21"/>
      <c r="D1" s="21"/>
      <c r="E1" s="21"/>
      <c r="F1" s="21"/>
      <c r="G1" s="21"/>
      <c r="H1" s="21"/>
      <c r="I1" s="21"/>
      <c r="J1" s="21"/>
      <c r="K1" s="21"/>
    </row>
    <row r="2" spans="1:11" x14ac:dyDescent="0.2">
      <c r="A2" s="4"/>
      <c r="B2" s="16" t="s">
        <v>0</v>
      </c>
      <c r="C2" s="17"/>
      <c r="D2" s="16" t="s">
        <v>1</v>
      </c>
      <c r="E2" s="17"/>
      <c r="F2" s="16" t="s">
        <v>2</v>
      </c>
      <c r="G2" s="17"/>
      <c r="H2" s="16" t="s">
        <v>17</v>
      </c>
      <c r="I2" s="17"/>
      <c r="J2" s="16" t="s">
        <v>18</v>
      </c>
      <c r="K2" s="17"/>
    </row>
    <row r="3" spans="1:11" x14ac:dyDescent="0.2">
      <c r="A3" s="2" t="s">
        <v>13</v>
      </c>
      <c r="B3" s="5" t="s">
        <v>12</v>
      </c>
      <c r="C3" s="5" t="s">
        <v>14</v>
      </c>
      <c r="D3" s="5" t="s">
        <v>12</v>
      </c>
      <c r="E3" s="5" t="s">
        <v>14</v>
      </c>
      <c r="F3" s="5" t="s">
        <v>12</v>
      </c>
      <c r="G3" s="5" t="s">
        <v>14</v>
      </c>
      <c r="H3" s="5" t="s">
        <v>12</v>
      </c>
      <c r="I3" s="5" t="s">
        <v>14</v>
      </c>
      <c r="J3" s="5" t="s">
        <v>12</v>
      </c>
      <c r="K3" s="5" t="s">
        <v>14</v>
      </c>
    </row>
    <row r="4" spans="1:11" x14ac:dyDescent="0.2">
      <c r="A4" s="1">
        <v>0</v>
      </c>
      <c r="B4">
        <v>1294</v>
      </c>
      <c r="C4">
        <v>8887</v>
      </c>
      <c r="D4">
        <v>1208</v>
      </c>
      <c r="E4">
        <v>8209</v>
      </c>
      <c r="F4">
        <v>631</v>
      </c>
      <c r="G4">
        <v>2151</v>
      </c>
      <c r="H4">
        <v>785</v>
      </c>
      <c r="I4">
        <v>2600</v>
      </c>
    </row>
    <row r="5" spans="1:11" x14ac:dyDescent="0.2">
      <c r="A5" s="1">
        <v>1</v>
      </c>
      <c r="B5">
        <v>1233</v>
      </c>
      <c r="C5">
        <v>8460</v>
      </c>
      <c r="D5">
        <v>840</v>
      </c>
      <c r="E5">
        <v>5609</v>
      </c>
      <c r="F5">
        <v>949</v>
      </c>
      <c r="G5">
        <v>1727</v>
      </c>
      <c r="H5">
        <v>821</v>
      </c>
      <c r="I5">
        <v>1980</v>
      </c>
      <c r="J5">
        <v>961</v>
      </c>
      <c r="K5">
        <v>3125</v>
      </c>
    </row>
    <row r="6" spans="1:11" x14ac:dyDescent="0.2">
      <c r="A6" s="1">
        <v>10</v>
      </c>
      <c r="B6">
        <v>1244</v>
      </c>
      <c r="C6">
        <v>7782</v>
      </c>
      <c r="D6">
        <v>99</v>
      </c>
      <c r="E6">
        <v>229</v>
      </c>
      <c r="F6">
        <v>870</v>
      </c>
      <c r="G6">
        <v>1500</v>
      </c>
      <c r="H6">
        <v>822</v>
      </c>
      <c r="I6">
        <v>1819</v>
      </c>
      <c r="J6">
        <v>950</v>
      </c>
      <c r="K6">
        <v>2200</v>
      </c>
    </row>
    <row r="7" spans="1:11" x14ac:dyDescent="0.2">
      <c r="A7" s="1">
        <v>100</v>
      </c>
      <c r="B7">
        <v>490</v>
      </c>
      <c r="C7">
        <v>1719</v>
      </c>
      <c r="D7">
        <v>75</v>
      </c>
      <c r="E7">
        <v>214</v>
      </c>
      <c r="F7">
        <v>485</v>
      </c>
      <c r="G7">
        <v>768</v>
      </c>
      <c r="H7">
        <v>781</v>
      </c>
      <c r="I7">
        <v>1575</v>
      </c>
      <c r="J7">
        <v>581</v>
      </c>
      <c r="K7">
        <v>1121</v>
      </c>
    </row>
    <row r="8" spans="1:11" x14ac:dyDescent="0.2">
      <c r="A8" s="1">
        <v>1000</v>
      </c>
      <c r="B8">
        <v>65</v>
      </c>
      <c r="C8">
        <v>86</v>
      </c>
      <c r="D8">
        <v>47</v>
      </c>
      <c r="E8">
        <v>79</v>
      </c>
      <c r="F8">
        <v>190</v>
      </c>
      <c r="G8">
        <v>231</v>
      </c>
      <c r="H8">
        <v>629</v>
      </c>
      <c r="I8">
        <v>1236</v>
      </c>
      <c r="J8">
        <v>303</v>
      </c>
      <c r="K8">
        <v>606</v>
      </c>
    </row>
    <row r="9" spans="1:11" x14ac:dyDescent="0.2">
      <c r="A9" s="1">
        <v>10000</v>
      </c>
      <c r="B9">
        <v>34</v>
      </c>
      <c r="C9">
        <v>29</v>
      </c>
      <c r="D9">
        <v>26</v>
      </c>
      <c r="E9">
        <v>27</v>
      </c>
      <c r="F9">
        <v>50</v>
      </c>
      <c r="G9">
        <v>34</v>
      </c>
      <c r="H9">
        <v>125</v>
      </c>
      <c r="I9">
        <v>267</v>
      </c>
      <c r="J9">
        <v>34</v>
      </c>
      <c r="K9">
        <v>38</v>
      </c>
    </row>
    <row r="11" spans="1:11" x14ac:dyDescent="0.2">
      <c r="A11" s="2" t="s">
        <v>13</v>
      </c>
    </row>
    <row r="12" spans="1:11" x14ac:dyDescent="0.2">
      <c r="A12" s="1">
        <v>0</v>
      </c>
      <c r="B12">
        <v>1308</v>
      </c>
      <c r="C12">
        <v>8959</v>
      </c>
      <c r="D12">
        <v>1315</v>
      </c>
      <c r="E12">
        <v>9155</v>
      </c>
      <c r="F12">
        <v>610</v>
      </c>
      <c r="G12">
        <v>2068</v>
      </c>
      <c r="H12">
        <v>653</v>
      </c>
      <c r="I12">
        <v>2180</v>
      </c>
      <c r="J12">
        <v>548</v>
      </c>
      <c r="K12">
        <v>1854</v>
      </c>
    </row>
    <row r="13" spans="1:11" x14ac:dyDescent="0.2">
      <c r="A13" s="1">
        <v>1</v>
      </c>
      <c r="B13">
        <v>1257</v>
      </c>
      <c r="C13">
        <v>8606</v>
      </c>
      <c r="D13">
        <v>869</v>
      </c>
      <c r="E13">
        <v>5829</v>
      </c>
      <c r="F13">
        <v>831</v>
      </c>
      <c r="G13">
        <v>1499</v>
      </c>
      <c r="H13">
        <v>690</v>
      </c>
      <c r="I13">
        <v>1761</v>
      </c>
      <c r="J13">
        <v>722</v>
      </c>
      <c r="K13">
        <v>2080</v>
      </c>
    </row>
    <row r="14" spans="1:11" x14ac:dyDescent="0.2">
      <c r="A14" s="1">
        <v>10</v>
      </c>
      <c r="B14">
        <v>1252</v>
      </c>
      <c r="C14">
        <v>7706</v>
      </c>
      <c r="D14">
        <v>92</v>
      </c>
      <c r="E14">
        <v>222</v>
      </c>
      <c r="F14">
        <v>920</v>
      </c>
      <c r="G14">
        <v>1477</v>
      </c>
      <c r="H14">
        <v>876</v>
      </c>
      <c r="I14">
        <v>1973</v>
      </c>
      <c r="J14">
        <v>902</v>
      </c>
      <c r="K14">
        <v>2018</v>
      </c>
    </row>
    <row r="15" spans="1:11" x14ac:dyDescent="0.2">
      <c r="A15" s="1">
        <v>100</v>
      </c>
      <c r="B15">
        <v>426</v>
      </c>
      <c r="C15">
        <v>1412</v>
      </c>
      <c r="D15">
        <v>87</v>
      </c>
      <c r="E15">
        <v>221</v>
      </c>
      <c r="F15">
        <v>427</v>
      </c>
      <c r="G15">
        <v>650</v>
      </c>
      <c r="H15">
        <v>642</v>
      </c>
      <c r="I15">
        <v>1270</v>
      </c>
      <c r="J15">
        <v>597</v>
      </c>
      <c r="K15">
        <v>1162</v>
      </c>
    </row>
    <row r="16" spans="1:11" x14ac:dyDescent="0.2">
      <c r="A16" s="1">
        <v>1000</v>
      </c>
      <c r="B16">
        <v>58</v>
      </c>
      <c r="C16">
        <v>101</v>
      </c>
      <c r="D16">
        <v>51</v>
      </c>
      <c r="E16">
        <v>76</v>
      </c>
      <c r="F16">
        <v>185</v>
      </c>
      <c r="G16">
        <v>223</v>
      </c>
      <c r="H16">
        <v>470</v>
      </c>
      <c r="I16">
        <v>958</v>
      </c>
      <c r="J16">
        <v>225</v>
      </c>
      <c r="K16">
        <v>439</v>
      </c>
    </row>
    <row r="17" spans="1:11" x14ac:dyDescent="0.2">
      <c r="A17" s="1">
        <v>10000</v>
      </c>
      <c r="B17">
        <v>28</v>
      </c>
      <c r="C17">
        <v>29</v>
      </c>
      <c r="D17">
        <v>24</v>
      </c>
      <c r="E17">
        <v>20</v>
      </c>
      <c r="F17">
        <v>49</v>
      </c>
      <c r="G17">
        <v>33</v>
      </c>
      <c r="H17">
        <v>106</v>
      </c>
      <c r="I17">
        <v>290</v>
      </c>
      <c r="J17">
        <v>39</v>
      </c>
      <c r="K17">
        <v>44</v>
      </c>
    </row>
    <row r="19" spans="1:11" x14ac:dyDescent="0.2">
      <c r="A19" s="2" t="s">
        <v>13</v>
      </c>
    </row>
    <row r="20" spans="1:11" x14ac:dyDescent="0.2">
      <c r="A20" s="1">
        <v>0</v>
      </c>
      <c r="B20">
        <v>1317</v>
      </c>
      <c r="C20">
        <v>8963</v>
      </c>
      <c r="D20">
        <v>1264</v>
      </c>
      <c r="E20">
        <v>8624</v>
      </c>
      <c r="F20">
        <v>783</v>
      </c>
      <c r="G20">
        <v>2410</v>
      </c>
      <c r="H20">
        <v>606</v>
      </c>
      <c r="I20">
        <v>2042</v>
      </c>
      <c r="J20">
        <v>606</v>
      </c>
      <c r="K20">
        <v>2017</v>
      </c>
    </row>
    <row r="21" spans="1:11" x14ac:dyDescent="0.2">
      <c r="A21" s="1">
        <v>1</v>
      </c>
      <c r="B21">
        <v>1318</v>
      </c>
      <c r="C21">
        <v>9014</v>
      </c>
      <c r="D21">
        <v>802</v>
      </c>
      <c r="E21">
        <v>5507</v>
      </c>
      <c r="F21">
        <v>898</v>
      </c>
      <c r="G21">
        <v>1634</v>
      </c>
      <c r="H21">
        <v>749</v>
      </c>
      <c r="I21">
        <v>1928</v>
      </c>
      <c r="J21">
        <v>858</v>
      </c>
      <c r="K21">
        <v>2558</v>
      </c>
    </row>
    <row r="22" spans="1:11" x14ac:dyDescent="0.2">
      <c r="A22" s="1">
        <v>10</v>
      </c>
      <c r="B22">
        <v>1228</v>
      </c>
      <c r="C22">
        <v>7826</v>
      </c>
      <c r="D22">
        <v>83</v>
      </c>
      <c r="E22">
        <v>203</v>
      </c>
      <c r="F22">
        <v>847</v>
      </c>
      <c r="G22">
        <v>1477</v>
      </c>
      <c r="H22">
        <v>674</v>
      </c>
      <c r="I22">
        <v>1489</v>
      </c>
      <c r="J22">
        <v>884</v>
      </c>
      <c r="K22">
        <v>1979</v>
      </c>
    </row>
    <row r="23" spans="1:11" x14ac:dyDescent="0.2">
      <c r="A23" s="1">
        <v>100</v>
      </c>
      <c r="B23">
        <v>261</v>
      </c>
      <c r="C23">
        <v>651</v>
      </c>
      <c r="D23">
        <v>84</v>
      </c>
      <c r="E23">
        <v>224</v>
      </c>
      <c r="F23">
        <v>464</v>
      </c>
      <c r="G23">
        <v>620</v>
      </c>
      <c r="H23">
        <v>661</v>
      </c>
      <c r="I23">
        <v>1356</v>
      </c>
      <c r="J23">
        <v>637</v>
      </c>
      <c r="K23">
        <v>1166</v>
      </c>
    </row>
    <row r="24" spans="1:11" x14ac:dyDescent="0.2">
      <c r="A24" s="1">
        <v>1000</v>
      </c>
      <c r="B24">
        <v>62</v>
      </c>
      <c r="C24">
        <v>80</v>
      </c>
      <c r="D24">
        <v>45</v>
      </c>
      <c r="E24">
        <v>90</v>
      </c>
      <c r="F24">
        <v>130</v>
      </c>
      <c r="G24">
        <v>151</v>
      </c>
      <c r="H24">
        <v>619</v>
      </c>
      <c r="I24">
        <v>1252</v>
      </c>
      <c r="J24">
        <v>268</v>
      </c>
      <c r="K24">
        <v>502</v>
      </c>
    </row>
    <row r="25" spans="1:11" x14ac:dyDescent="0.2">
      <c r="A25" s="1">
        <v>10000</v>
      </c>
      <c r="B25">
        <v>34</v>
      </c>
      <c r="C25">
        <v>40</v>
      </c>
      <c r="D25">
        <v>27</v>
      </c>
      <c r="E25">
        <v>25</v>
      </c>
      <c r="F25">
        <v>47</v>
      </c>
      <c r="G25">
        <v>34</v>
      </c>
      <c r="H25">
        <v>95</v>
      </c>
      <c r="I25">
        <v>186</v>
      </c>
      <c r="J25">
        <v>31</v>
      </c>
      <c r="K25">
        <v>37</v>
      </c>
    </row>
    <row r="27" spans="1:11" x14ac:dyDescent="0.2">
      <c r="A27" s="2" t="s">
        <v>13</v>
      </c>
    </row>
    <row r="28" spans="1:11" x14ac:dyDescent="0.2">
      <c r="A28" s="1">
        <v>0</v>
      </c>
      <c r="B28">
        <v>1263</v>
      </c>
      <c r="C28">
        <v>8551</v>
      </c>
      <c r="D28">
        <v>1287</v>
      </c>
      <c r="E28">
        <v>8749</v>
      </c>
      <c r="F28">
        <v>611</v>
      </c>
      <c r="G28">
        <v>1872</v>
      </c>
      <c r="H28">
        <v>718</v>
      </c>
      <c r="I28">
        <v>2488</v>
      </c>
      <c r="J28">
        <v>697</v>
      </c>
      <c r="K28">
        <v>2334</v>
      </c>
    </row>
    <row r="29" spans="1:11" x14ac:dyDescent="0.2">
      <c r="A29" s="1">
        <v>1</v>
      </c>
      <c r="B29">
        <v>1190</v>
      </c>
      <c r="C29">
        <v>8157</v>
      </c>
      <c r="D29">
        <v>863</v>
      </c>
      <c r="E29">
        <v>5799</v>
      </c>
      <c r="F29">
        <v>987</v>
      </c>
      <c r="G29">
        <v>1725</v>
      </c>
      <c r="H29">
        <v>579</v>
      </c>
      <c r="I29">
        <v>1317</v>
      </c>
      <c r="J29">
        <v>718</v>
      </c>
      <c r="K29">
        <v>2115</v>
      </c>
    </row>
    <row r="30" spans="1:11" x14ac:dyDescent="0.2">
      <c r="A30" s="1">
        <v>10</v>
      </c>
      <c r="B30">
        <v>1209</v>
      </c>
      <c r="C30">
        <v>7614</v>
      </c>
      <c r="D30">
        <v>79</v>
      </c>
      <c r="E30">
        <v>214</v>
      </c>
      <c r="F30">
        <v>893</v>
      </c>
      <c r="G30">
        <v>1505</v>
      </c>
      <c r="H30">
        <v>664</v>
      </c>
      <c r="I30">
        <v>1536</v>
      </c>
      <c r="J30">
        <v>912</v>
      </c>
      <c r="K30">
        <v>1955</v>
      </c>
    </row>
    <row r="31" spans="1:11" x14ac:dyDescent="0.2">
      <c r="A31" s="1">
        <v>100</v>
      </c>
      <c r="B31">
        <v>290</v>
      </c>
      <c r="C31">
        <v>837</v>
      </c>
      <c r="D31">
        <v>95</v>
      </c>
      <c r="E31">
        <v>229</v>
      </c>
      <c r="F31">
        <v>382</v>
      </c>
      <c r="G31">
        <v>533</v>
      </c>
      <c r="H31">
        <v>597</v>
      </c>
      <c r="I31">
        <v>1245</v>
      </c>
      <c r="J31">
        <v>559</v>
      </c>
      <c r="K31">
        <v>1002</v>
      </c>
    </row>
    <row r="32" spans="1:11" x14ac:dyDescent="0.2">
      <c r="A32" s="1">
        <v>1000</v>
      </c>
      <c r="B32">
        <v>56</v>
      </c>
      <c r="C32">
        <v>73</v>
      </c>
      <c r="D32">
        <v>38</v>
      </c>
      <c r="E32">
        <v>70</v>
      </c>
      <c r="F32">
        <v>160</v>
      </c>
      <c r="G32">
        <v>223</v>
      </c>
      <c r="H32">
        <v>478</v>
      </c>
      <c r="I32">
        <v>910</v>
      </c>
      <c r="J32">
        <v>187</v>
      </c>
      <c r="K32">
        <v>332</v>
      </c>
    </row>
    <row r="33" spans="1:11" x14ac:dyDescent="0.2">
      <c r="A33" s="1">
        <v>10000</v>
      </c>
      <c r="B33">
        <v>22</v>
      </c>
      <c r="C33">
        <v>32</v>
      </c>
      <c r="D33">
        <v>24</v>
      </c>
      <c r="E33">
        <v>24</v>
      </c>
      <c r="F33">
        <v>46</v>
      </c>
      <c r="G33">
        <v>32</v>
      </c>
      <c r="H33">
        <v>120</v>
      </c>
      <c r="I33">
        <v>326</v>
      </c>
      <c r="J33">
        <v>42</v>
      </c>
      <c r="K33">
        <v>46</v>
      </c>
    </row>
    <row r="35" spans="1:11" x14ac:dyDescent="0.2">
      <c r="A35" s="2" t="s">
        <v>13</v>
      </c>
    </row>
    <row r="36" spans="1:11" x14ac:dyDescent="0.2">
      <c r="A36" s="1">
        <v>0</v>
      </c>
      <c r="F36">
        <v>1315</v>
      </c>
      <c r="G36">
        <v>8750</v>
      </c>
    </row>
    <row r="37" spans="1:11" x14ac:dyDescent="0.2">
      <c r="A37" s="1">
        <v>1</v>
      </c>
      <c r="F37">
        <v>1972</v>
      </c>
      <c r="G37">
        <v>5036</v>
      </c>
    </row>
    <row r="38" spans="1:11" x14ac:dyDescent="0.2">
      <c r="A38" s="1">
        <v>10</v>
      </c>
      <c r="F38">
        <v>1734</v>
      </c>
      <c r="G38">
        <v>3248</v>
      </c>
    </row>
    <row r="39" spans="1:11" x14ac:dyDescent="0.2">
      <c r="A39" s="1">
        <v>100</v>
      </c>
      <c r="F39">
        <v>888</v>
      </c>
      <c r="G39">
        <v>1917</v>
      </c>
    </row>
    <row r="40" spans="1:11" x14ac:dyDescent="0.2">
      <c r="A40" s="1">
        <v>1000</v>
      </c>
      <c r="F40">
        <v>248</v>
      </c>
      <c r="G40">
        <v>589</v>
      </c>
    </row>
    <row r="41" spans="1:11" x14ac:dyDescent="0.2">
      <c r="A41" s="1">
        <v>10000</v>
      </c>
      <c r="F41">
        <v>59</v>
      </c>
      <c r="G41">
        <v>30</v>
      </c>
    </row>
    <row r="43" spans="1:11" x14ac:dyDescent="0.2">
      <c r="A43" s="2" t="s">
        <v>13</v>
      </c>
    </row>
    <row r="44" spans="1:11" x14ac:dyDescent="0.2">
      <c r="A44" s="1">
        <v>0</v>
      </c>
      <c r="F44">
        <v>1375</v>
      </c>
      <c r="G44">
        <v>9601</v>
      </c>
    </row>
    <row r="45" spans="1:11" x14ac:dyDescent="0.2">
      <c r="A45" s="1">
        <v>1</v>
      </c>
      <c r="F45">
        <v>1895</v>
      </c>
      <c r="G45">
        <v>4492</v>
      </c>
    </row>
    <row r="46" spans="1:11" x14ac:dyDescent="0.2">
      <c r="A46" s="1">
        <v>10</v>
      </c>
      <c r="F46">
        <v>1713</v>
      </c>
      <c r="G46">
        <v>3333</v>
      </c>
    </row>
    <row r="47" spans="1:11" x14ac:dyDescent="0.2">
      <c r="A47" s="1">
        <v>100</v>
      </c>
      <c r="F47">
        <v>822</v>
      </c>
      <c r="G47">
        <v>1830</v>
      </c>
    </row>
    <row r="48" spans="1:11" x14ac:dyDescent="0.2">
      <c r="A48" s="1">
        <v>1000</v>
      </c>
      <c r="F48">
        <v>200</v>
      </c>
      <c r="G48">
        <v>486</v>
      </c>
    </row>
    <row r="49" spans="1:7" x14ac:dyDescent="0.2">
      <c r="A49" s="1">
        <v>10000</v>
      </c>
      <c r="F49">
        <v>55</v>
      </c>
      <c r="G49">
        <v>29</v>
      </c>
    </row>
    <row r="51" spans="1:7" x14ac:dyDescent="0.2">
      <c r="A51" s="2" t="s">
        <v>13</v>
      </c>
    </row>
    <row r="52" spans="1:7" x14ac:dyDescent="0.2">
      <c r="A52" s="1">
        <v>0</v>
      </c>
      <c r="F52">
        <v>1330</v>
      </c>
      <c r="G52">
        <v>9071</v>
      </c>
    </row>
    <row r="53" spans="1:7" x14ac:dyDescent="0.2">
      <c r="A53" s="1">
        <v>1</v>
      </c>
      <c r="F53">
        <v>2069</v>
      </c>
      <c r="G53">
        <v>5125</v>
      </c>
    </row>
    <row r="54" spans="1:7" x14ac:dyDescent="0.2">
      <c r="A54" s="1">
        <v>10</v>
      </c>
      <c r="F54">
        <v>1773</v>
      </c>
      <c r="G54">
        <v>3420</v>
      </c>
    </row>
    <row r="55" spans="1:7" x14ac:dyDescent="0.2">
      <c r="A55" s="1">
        <v>100</v>
      </c>
      <c r="F55">
        <v>829</v>
      </c>
      <c r="G55">
        <v>1834</v>
      </c>
    </row>
    <row r="56" spans="1:7" x14ac:dyDescent="0.2">
      <c r="A56" s="1">
        <v>1000</v>
      </c>
      <c r="F56">
        <v>220</v>
      </c>
      <c r="G56">
        <v>512</v>
      </c>
    </row>
    <row r="57" spans="1:7" x14ac:dyDescent="0.2">
      <c r="A57" s="1">
        <v>10000</v>
      </c>
      <c r="F57">
        <v>56</v>
      </c>
      <c r="G57">
        <v>30</v>
      </c>
    </row>
    <row r="59" spans="1:7" x14ac:dyDescent="0.2">
      <c r="A59" s="2" t="s">
        <v>13</v>
      </c>
    </row>
    <row r="60" spans="1:7" x14ac:dyDescent="0.2">
      <c r="A60" s="1">
        <v>0</v>
      </c>
      <c r="F60">
        <v>1235</v>
      </c>
      <c r="G60">
        <v>8336</v>
      </c>
    </row>
    <row r="61" spans="1:7" x14ac:dyDescent="0.2">
      <c r="A61" s="1">
        <v>1</v>
      </c>
      <c r="F61">
        <v>1930</v>
      </c>
      <c r="G61">
        <v>4520</v>
      </c>
    </row>
    <row r="62" spans="1:7" x14ac:dyDescent="0.2">
      <c r="A62" s="1">
        <v>10</v>
      </c>
      <c r="F62">
        <v>1688</v>
      </c>
      <c r="G62">
        <v>3276</v>
      </c>
    </row>
    <row r="63" spans="1:7" x14ac:dyDescent="0.2">
      <c r="A63" s="1">
        <v>100</v>
      </c>
      <c r="F63">
        <v>781</v>
      </c>
      <c r="G63">
        <v>1735</v>
      </c>
    </row>
    <row r="64" spans="1:7" x14ac:dyDescent="0.2">
      <c r="A64" s="1">
        <v>1000</v>
      </c>
      <c r="F64">
        <v>185</v>
      </c>
      <c r="G64">
        <v>476</v>
      </c>
    </row>
    <row r="65" spans="1:11" x14ac:dyDescent="0.2">
      <c r="A65" s="1">
        <v>10000</v>
      </c>
      <c r="F65">
        <v>61</v>
      </c>
      <c r="G65">
        <v>30</v>
      </c>
    </row>
    <row r="67" spans="1:11" x14ac:dyDescent="0.2">
      <c r="A67" s="6" t="s">
        <v>19</v>
      </c>
      <c r="B67" s="16" t="s">
        <v>0</v>
      </c>
      <c r="C67" s="17"/>
      <c r="D67" s="16" t="s">
        <v>1</v>
      </c>
      <c r="E67" s="17"/>
      <c r="F67" s="16" t="s">
        <v>2</v>
      </c>
      <c r="G67" s="17"/>
      <c r="H67" s="16" t="s">
        <v>17</v>
      </c>
      <c r="I67" s="17"/>
      <c r="J67" s="16" t="s">
        <v>18</v>
      </c>
      <c r="K67" s="17"/>
    </row>
    <row r="68" spans="1:11" x14ac:dyDescent="0.2">
      <c r="A68" s="6" t="s">
        <v>21</v>
      </c>
      <c r="B68" s="5" t="s">
        <v>12</v>
      </c>
      <c r="C68" s="5" t="s">
        <v>14</v>
      </c>
      <c r="D68" s="5" t="s">
        <v>12</v>
      </c>
      <c r="E68" s="5" t="s">
        <v>14</v>
      </c>
      <c r="F68" s="5" t="s">
        <v>12</v>
      </c>
      <c r="G68" s="5" t="s">
        <v>14</v>
      </c>
      <c r="H68" s="5" t="s">
        <v>12</v>
      </c>
      <c r="I68" s="5" t="s">
        <v>14</v>
      </c>
      <c r="J68" s="5" t="s">
        <v>12</v>
      </c>
      <c r="K68" s="5" t="s">
        <v>14</v>
      </c>
    </row>
    <row r="69" spans="1:11" x14ac:dyDescent="0.2">
      <c r="A69" s="8">
        <v>0.1</v>
      </c>
      <c r="B69">
        <f t="shared" ref="B69:B74" si="0">AVERAGE(B4/ MAX(B$4:C$9),B12/MAX(B$12:C$17),B20/MAX( B$20:C$25),B28/MAX(B$28:C$33))</f>
        <v>0.14635311474689644</v>
      </c>
      <c r="C69">
        <f t="shared" ref="C69:C74" si="1">AVERAGE(C4/ MAX(C$4:C$9),C12/MAX(B$12:C$17),C20/MAX( B$20:C$25),C28/MAX(B$28:C$33))</f>
        <v>0.99858553361437763</v>
      </c>
      <c r="D69">
        <f t="shared" ref="D69:D74" si="2">AVERAGE(D4/ MAX(D$4:E$9),D12/MAX(D$12:E$17),D20/MAX( D$20:E$25),D28/MAX(D$28:E$33))</f>
        <v>0.14611579040116171</v>
      </c>
      <c r="E69">
        <f t="shared" ref="E69:E74" si="3">AVERAGE(E4/ MAX(E$4:E$9),E12/MAX(D$12:E$17),E20/MAX( D$20:E$25),E28/MAX(D$28:E$33))</f>
        <v>1</v>
      </c>
      <c r="F69">
        <f>AVERAGE(F4/ MAX(F$4:G$9),F12/MAX(F$12:G$17),F20/MAX( F$20:G$25),F28/MAX(F$28:G$33),F36/MAX(F$36:G$41),F44/MAX(F$44:G$49),F52/MAX(F$52:G$57),F60/MAX(F$60:G$65))</f>
        <v>0.22848521555329673</v>
      </c>
      <c r="G69">
        <f>AVERAGE(G4/ MAX(G$4:G$9),G12/MAX(F$12:G$17),G20/MAX( F$20:G$25),G28/MAX(F$28:G$33),G36/MAX(F$36:G$41),G44/MAX(F$44:G$49),G52/MAX(F$52:G$57),G60/MAX(F$60:G$65))</f>
        <v>1</v>
      </c>
      <c r="H69">
        <f t="shared" ref="H69:H74" si="4">AVERAGE(H4/ MAX(H$4:I$9),H12/MAX(H$12:I$17),H20/MAX( H$20:I$25),H28/MAX(H$28:I$33))</f>
        <v>0.29670436124066879</v>
      </c>
      <c r="I69">
        <f t="shared" ref="I69:I74" si="5">AVERAGE(I4/ MAX(I$4:I$9),I12/MAX(H$12:I$17),I20/MAX( H$20:I$25),I28/MAX(H$28:I$33))</f>
        <v>1</v>
      </c>
      <c r="J69">
        <f t="shared" ref="J69:J74" si="6">AVERAGE(J4/ MAX(J$4:K$9),J12/MAX(J$12:K$17),J20/MAX( J$20:K$25),J28/MAX(J$28:K$33))</f>
        <v>0.19974858318324606</v>
      </c>
      <c r="K69">
        <f t="shared" ref="K69:K74" si="7">AVERAGE(K4/ MAX(K$4:K$9),K12/MAX(J$12:K$17),K20/MAX( J$20:K$25),K28/MAX(J$28:K$33))</f>
        <v>0.66996319991579956</v>
      </c>
    </row>
    <row r="70" spans="1:11" x14ac:dyDescent="0.2">
      <c r="A70" s="1">
        <v>1</v>
      </c>
      <c r="B70">
        <f t="shared" si="0"/>
        <v>0.14110745652527801</v>
      </c>
      <c r="C70">
        <f t="shared" si="1"/>
        <v>0.96661852215924382</v>
      </c>
      <c r="D70">
        <f t="shared" si="2"/>
        <v>9.7220914215388893E-2</v>
      </c>
      <c r="E70">
        <f t="shared" si="3"/>
        <v>0.65534027730104849</v>
      </c>
      <c r="F70">
        <f t="shared" ref="F70:F74" si="8">AVERAGE(F5/ MAX(F$4:G$9),F13/MAX(F$12:G$17),F21/MAX( F$20:G$25),F29/MAX(F$28:G$33),F37/MAX(F$36:G$41),F45/MAX(F$44:G$49),F53/MAX(F$52:G$57),F61/MAX(F$60:G$65))</f>
        <v>0.32815593695665013</v>
      </c>
      <c r="G70">
        <f t="shared" ref="G70:G74" si="9">AVERAGE(G5/ MAX(G$4:G$9),G13/MAX(F$12:G$17),G21/MAX( F$20:G$25),G29/MAX(F$28:G$33),G37/MAX(F$36:G$41),G45/MAX(F$44:G$49),G53/MAX(F$52:G$57),G61/MAX(F$60:G$65))</f>
        <v>0.65973057095574805</v>
      </c>
      <c r="H70">
        <f t="shared" si="4"/>
        <v>0.30794932290709032</v>
      </c>
      <c r="I70">
        <f t="shared" si="5"/>
        <v>0.76071246067713161</v>
      </c>
      <c r="J70">
        <f t="shared" si="6"/>
        <v>0.32442001815451882</v>
      </c>
      <c r="K70">
        <f t="shared" si="7"/>
        <v>0.97654241645244211</v>
      </c>
    </row>
    <row r="71" spans="1:11" x14ac:dyDescent="0.2">
      <c r="A71" s="1">
        <v>10</v>
      </c>
      <c r="B71">
        <f t="shared" si="0"/>
        <v>0.13933674621573447</v>
      </c>
      <c r="C71">
        <f t="shared" si="1"/>
        <v>0.87360722648571709</v>
      </c>
      <c r="D71">
        <f t="shared" si="2"/>
        <v>1.019074883424902E-2</v>
      </c>
      <c r="E71">
        <f t="shared" si="3"/>
        <v>2.5036038757738209E-2</v>
      </c>
      <c r="F71">
        <f t="shared" si="8"/>
        <v>0.30654538871688691</v>
      </c>
      <c r="G71">
        <f t="shared" si="9"/>
        <v>0.53959425408182149</v>
      </c>
      <c r="H71">
        <f t="shared" si="4"/>
        <v>0.32873457442828441</v>
      </c>
      <c r="I71">
        <f t="shared" si="5"/>
        <v>0.73780291793124886</v>
      </c>
      <c r="J71">
        <f t="shared" si="6"/>
        <v>0.36849545843915721</v>
      </c>
      <c r="K71">
        <f t="shared" si="7"/>
        <v>0.82136535531042032</v>
      </c>
    </row>
    <row r="72" spans="1:11" x14ac:dyDescent="0.2">
      <c r="A72" s="1">
        <v>100</v>
      </c>
      <c r="B72">
        <f t="shared" si="0"/>
        <v>4.1388946840623261E-2</v>
      </c>
      <c r="C72">
        <f t="shared" si="1"/>
        <v>0.13028493935542274</v>
      </c>
      <c r="D72">
        <f t="shared" si="2"/>
        <v>9.8094902951312863E-3</v>
      </c>
      <c r="E72">
        <f t="shared" si="3"/>
        <v>2.5589302232919647E-2</v>
      </c>
      <c r="F72">
        <f t="shared" si="8"/>
        <v>0.15009114025195996</v>
      </c>
      <c r="G72">
        <f t="shared" si="9"/>
        <v>0.25416840651599237</v>
      </c>
      <c r="H72">
        <f t="shared" si="4"/>
        <v>0.28963351235270896</v>
      </c>
      <c r="I72">
        <f t="shared" si="5"/>
        <v>0.58819870388929529</v>
      </c>
      <c r="J72">
        <f t="shared" si="6"/>
        <v>0.2403662259690918</v>
      </c>
      <c r="K72">
        <f t="shared" si="7"/>
        <v>0.45062615548115048</v>
      </c>
    </row>
    <row r="73" spans="1:11" x14ac:dyDescent="0.2">
      <c r="A73" s="1">
        <v>1000</v>
      </c>
      <c r="B73">
        <f t="shared" si="0"/>
        <v>6.8037805467774928E-3</v>
      </c>
      <c r="C73">
        <f t="shared" si="1"/>
        <v>9.5906831084495436E-3</v>
      </c>
      <c r="D73">
        <f t="shared" si="2"/>
        <v>5.2143748776107019E-3</v>
      </c>
      <c r="E73">
        <f t="shared" si="3"/>
        <v>9.0904913611169896E-3</v>
      </c>
      <c r="F73">
        <f t="shared" si="8"/>
        <v>5.1602681262453355E-2</v>
      </c>
      <c r="G73">
        <f t="shared" si="9"/>
        <v>7.8560556438917101E-2</v>
      </c>
      <c r="H73">
        <f t="shared" si="4"/>
        <v>0.23819394396695551</v>
      </c>
      <c r="I73">
        <f t="shared" si="5"/>
        <v>0.47342854288342734</v>
      </c>
      <c r="J73">
        <f t="shared" si="6"/>
        <v>9.7505598425666973E-2</v>
      </c>
      <c r="K73">
        <f t="shared" si="7"/>
        <v>0.18586745829147922</v>
      </c>
    </row>
    <row r="74" spans="1:11" x14ac:dyDescent="0.2">
      <c r="A74" s="1">
        <v>10000</v>
      </c>
      <c r="B74">
        <f t="shared" si="0"/>
        <v>3.3239676653173296E-3</v>
      </c>
      <c r="C74">
        <f t="shared" si="1"/>
        <v>3.6699889525883145E-3</v>
      </c>
      <c r="D74">
        <f t="shared" si="2"/>
        <v>2.9156855422689983E-3</v>
      </c>
      <c r="E74">
        <f t="shared" si="3"/>
        <v>2.7789322560590355E-3</v>
      </c>
      <c r="F74">
        <f t="shared" si="8"/>
        <v>1.4622090342906206E-2</v>
      </c>
      <c r="G74">
        <f t="shared" si="9"/>
        <v>9.5401413319431815E-3</v>
      </c>
      <c r="H74">
        <f t="shared" si="4"/>
        <v>4.7863826048073585E-2</v>
      </c>
      <c r="I74">
        <f t="shared" si="5"/>
        <v>0.11445898474414093</v>
      </c>
      <c r="J74">
        <f t="shared" si="6"/>
        <v>1.4935925364449654E-2</v>
      </c>
      <c r="K74">
        <f t="shared" si="7"/>
        <v>1.6871731539057817E-2</v>
      </c>
    </row>
    <row r="76" spans="1:11" x14ac:dyDescent="0.2">
      <c r="A76" s="6" t="s">
        <v>20</v>
      </c>
      <c r="B76" s="16" t="s">
        <v>0</v>
      </c>
      <c r="C76" s="17"/>
      <c r="D76" s="16" t="s">
        <v>1</v>
      </c>
      <c r="E76" s="17"/>
      <c r="F76" s="16" t="s">
        <v>2</v>
      </c>
      <c r="G76" s="17"/>
      <c r="H76" s="16" t="s">
        <v>17</v>
      </c>
      <c r="I76" s="17"/>
      <c r="J76" s="16" t="s">
        <v>18</v>
      </c>
      <c r="K76" s="17"/>
    </row>
    <row r="77" spans="1:11" x14ac:dyDescent="0.2">
      <c r="A77" s="6" t="s">
        <v>21</v>
      </c>
      <c r="B77" s="5" t="s">
        <v>12</v>
      </c>
      <c r="C77" s="5" t="s">
        <v>14</v>
      </c>
      <c r="D77" s="5" t="s">
        <v>12</v>
      </c>
      <c r="E77" s="5" t="s">
        <v>14</v>
      </c>
      <c r="F77" s="5" t="s">
        <v>12</v>
      </c>
      <c r="G77" s="5" t="s">
        <v>14</v>
      </c>
      <c r="H77" s="5" t="s">
        <v>12</v>
      </c>
      <c r="I77" s="5" t="s">
        <v>14</v>
      </c>
      <c r="J77" s="5" t="s">
        <v>12</v>
      </c>
      <c r="K77" s="5" t="s">
        <v>14</v>
      </c>
    </row>
    <row r="78" spans="1:11" x14ac:dyDescent="0.2">
      <c r="A78" s="8">
        <v>0.1</v>
      </c>
      <c r="B78" s="9">
        <f t="shared" ref="B78:B83" si="10">_xlfn.STDEV.P(B4/ MAX(B$4:C$9),B12/MAX(B$12:C$17),B20/MAX( B$20:C$25),B28/MAX(B$28:C$33))</f>
        <v>8.0072710589981181E-4</v>
      </c>
      <c r="C78" s="9">
        <f t="shared" ref="C78:C83" si="11">_xlfn.STDEV.P(C4/ MAX(C$4:C$9),C12/MAX(B$12:C$17),C20/MAX( B$20:C$25),C28/MAX(B$28:C$33))</f>
        <v>2.4499276454962578E-3</v>
      </c>
      <c r="D78" s="9">
        <f t="shared" ref="D78:D83" si="12">_xlfn.STDEV.P(D4/ MAX(D$4:E$9),D12/MAX(D$12:E$17),D20/MAX( D$20:E$25),D28/MAX(D$28:E$33))</f>
        <v>1.449279343668661E-3</v>
      </c>
      <c r="E78" s="9">
        <f t="shared" ref="E78:E83" si="13">_xlfn.STDEV.P(E4/ MAX(E$4:E$9),E12/MAX(D$12:E$17),E20/MAX( D$20:E$25),E28/MAX(D$28:E$33))</f>
        <v>0</v>
      </c>
      <c r="F78" s="9">
        <f t="shared" ref="F78:F83" si="14">_xlfn.STDEV.P(F4/ MAX(F$4:G$9),F12/MAX(F$12:G$17),F20/MAX( F$20:G$25),F28/MAX(F$28:G$33),F36/MAX(F$36:G$41),F44/MAX(F$44:G$49),F52/MAX(F$52:G$57),F60/MAX(F$60:G$65))</f>
        <v>8.2196131178125686E-2</v>
      </c>
      <c r="G78" s="9">
        <f t="shared" ref="G78:G83" si="15">_xlfn.STDEV.P(G4/ MAX(G$4:G$9),G12/MAX(F$12:G$17),G20/MAX( F$20:G$25),G28/MAX(F$28:G$33),G36/MAX(F$36:G$41),G44/MAX(F$44:G$49),G52/MAX(F$52:G$57),G60/MAX(F$60:G$65))</f>
        <v>0</v>
      </c>
      <c r="H78" s="9">
        <f t="shared" ref="H78:H83" si="16">_xlfn.STDEV.P(H4/ MAX(H$4:I$9),H12/MAX(H$12:I$17),H20/MAX( H$20:I$25),H28/MAX(H$28:I$33))</f>
        <v>5.0301042089726236E-3</v>
      </c>
      <c r="I78" s="9">
        <f t="shared" ref="I78:I83" si="17">_xlfn.STDEV.P(I4/ MAX(I$4:I$9),I12/MAX(H$12:I$17),I20/MAX( H$20:I$25),I28/MAX(H$28:I$33))</f>
        <v>0</v>
      </c>
      <c r="J78" s="9">
        <f t="shared" ref="J78:J83" si="18">_xlfn.STDEV.P(J4/ MAX(J$4:K$9),J12/MAX(J$12:K$17),J20/MAX( J$20:K$25),J28/MAX(J$28:K$33))</f>
        <v>0.11738470848682168</v>
      </c>
      <c r="K78" s="9">
        <f t="shared" ref="K78:K83" si="19">_xlfn.STDEV.P(K4/ MAX(K$4:K$9),K12/MAX(J$12:K$17),K20/MAX( J$20:K$25),K28/MAX(J$28:K$33))</f>
        <v>0.39396634992988533</v>
      </c>
    </row>
    <row r="79" spans="1:11" x14ac:dyDescent="0.2">
      <c r="A79" s="1">
        <v>1</v>
      </c>
      <c r="B79" s="9">
        <f t="shared" si="10"/>
        <v>3.0049355010444687E-3</v>
      </c>
      <c r="C79" s="9">
        <f t="shared" si="11"/>
        <v>1.9537322445383726E-2</v>
      </c>
      <c r="D79" s="9">
        <f t="shared" si="12"/>
        <v>3.5784250208717406E-3</v>
      </c>
      <c r="E79" s="9">
        <f t="shared" si="13"/>
        <v>1.9137702827315521E-2</v>
      </c>
      <c r="F79" s="9">
        <f t="shared" si="14"/>
        <v>0.11556222254438046</v>
      </c>
      <c r="G79" s="9">
        <f t="shared" si="15"/>
        <v>0.14153614628681704</v>
      </c>
      <c r="H79" s="9">
        <f t="shared" si="16"/>
        <v>4.8107889435693968E-2</v>
      </c>
      <c r="I79" s="9">
        <f t="shared" si="17"/>
        <v>0.14950595017163018</v>
      </c>
      <c r="J79" s="9">
        <f t="shared" si="18"/>
        <v>1.7347033189639992E-2</v>
      </c>
      <c r="K79" s="9">
        <f t="shared" si="19"/>
        <v>4.0629726527161958E-2</v>
      </c>
    </row>
    <row r="80" spans="1:11" x14ac:dyDescent="0.2">
      <c r="A80" s="1">
        <v>10</v>
      </c>
      <c r="B80" s="9">
        <f t="shared" si="10"/>
        <v>1.8988132300965571E-3</v>
      </c>
      <c r="C80" s="9">
        <f t="shared" si="11"/>
        <v>1.115228177360135E-2</v>
      </c>
      <c r="D80" s="9">
        <f t="shared" si="12"/>
        <v>1.1383125070198775E-3</v>
      </c>
      <c r="E80" s="9">
        <f t="shared" si="13"/>
        <v>1.6862000033900629E-3</v>
      </c>
      <c r="F80" s="9">
        <f t="shared" si="14"/>
        <v>0.11786247069597311</v>
      </c>
      <c r="G80" s="9">
        <f t="shared" si="15"/>
        <v>0.17462271402145341</v>
      </c>
      <c r="H80" s="9">
        <f t="shared" si="16"/>
        <v>4.8294842972765296E-2</v>
      </c>
      <c r="I80" s="9">
        <f t="shared" si="17"/>
        <v>0.10489091596177004</v>
      </c>
      <c r="J80" s="9">
        <f t="shared" si="18"/>
        <v>4.8542116628147607E-2</v>
      </c>
      <c r="K80" s="9">
        <f t="shared" si="19"/>
        <v>9.8062305609398784E-2</v>
      </c>
    </row>
    <row r="81" spans="1:11" x14ac:dyDescent="0.2">
      <c r="A81" s="1">
        <v>100</v>
      </c>
      <c r="B81" s="9">
        <f t="shared" si="10"/>
        <v>1.0457480469431046E-2</v>
      </c>
      <c r="C81" s="9">
        <f t="shared" si="11"/>
        <v>4.7840620248758126E-2</v>
      </c>
      <c r="D81" s="9">
        <f t="shared" si="12"/>
        <v>6.4266457715935973E-4</v>
      </c>
      <c r="E81" s="9">
        <f t="shared" si="13"/>
        <v>8.3985877824616063E-4</v>
      </c>
      <c r="F81" s="9">
        <f t="shared" si="14"/>
        <v>5.7795771611153353E-2</v>
      </c>
      <c r="G81" s="9">
        <f t="shared" si="15"/>
        <v>5.6165556015889129E-2</v>
      </c>
      <c r="H81" s="9">
        <f t="shared" si="16"/>
        <v>3.0692747655426157E-2</v>
      </c>
      <c r="I81" s="9">
        <f t="shared" si="17"/>
        <v>5.8742760007302962E-2</v>
      </c>
      <c r="J81" s="9">
        <f t="shared" si="18"/>
        <v>3.6112925773195949E-2</v>
      </c>
      <c r="K81" s="9">
        <f t="shared" si="19"/>
        <v>7.1760543973943935E-2</v>
      </c>
    </row>
    <row r="82" spans="1:11" x14ac:dyDescent="0.2">
      <c r="A82" s="1">
        <v>1000</v>
      </c>
      <c r="B82" s="9">
        <f t="shared" si="10"/>
        <v>3.3153268179632398E-4</v>
      </c>
      <c r="C82" s="9">
        <f t="shared" si="11"/>
        <v>1.056161037326337E-3</v>
      </c>
      <c r="D82" s="9">
        <f t="shared" si="12"/>
        <v>5.3545499535287313E-4</v>
      </c>
      <c r="E82" s="9">
        <f t="shared" si="13"/>
        <v>9.8796338113589033E-4</v>
      </c>
      <c r="F82" s="9">
        <f t="shared" si="14"/>
        <v>2.9654973171263522E-2</v>
      </c>
      <c r="G82" s="9">
        <f t="shared" si="15"/>
        <v>2.6084778769992895E-2</v>
      </c>
      <c r="H82" s="9">
        <f t="shared" si="16"/>
        <v>4.1425837203776072E-2</v>
      </c>
      <c r="I82" s="9">
        <f t="shared" si="17"/>
        <v>8.9814788153723193E-2</v>
      </c>
      <c r="J82" s="9">
        <f t="shared" si="18"/>
        <v>1.0829532559590224E-2</v>
      </c>
      <c r="K82" s="9">
        <f t="shared" si="19"/>
        <v>2.6029022881737938E-2</v>
      </c>
    </row>
    <row r="83" spans="1:11" x14ac:dyDescent="0.2">
      <c r="A83" s="1">
        <v>10000</v>
      </c>
      <c r="B83" s="9">
        <f t="shared" si="10"/>
        <v>5.1385940290423176E-4</v>
      </c>
      <c r="C83" s="9">
        <f t="shared" si="11"/>
        <v>4.8665913583833149E-4</v>
      </c>
      <c r="D83" s="9">
        <f t="shared" si="12"/>
        <v>2.3762178389597171E-4</v>
      </c>
      <c r="E83" s="9">
        <f t="shared" si="13"/>
        <v>3.9659300831478657E-4</v>
      </c>
      <c r="F83" s="9">
        <f t="shared" si="14"/>
        <v>8.2568093845469641E-3</v>
      </c>
      <c r="G83" s="9">
        <f t="shared" si="15"/>
        <v>6.2488038403926841E-3</v>
      </c>
      <c r="H83" s="9">
        <f t="shared" si="16"/>
        <v>7.9937692670900421E-4</v>
      </c>
      <c r="I83" s="9">
        <f t="shared" si="17"/>
        <v>1.8055819220529932E-2</v>
      </c>
      <c r="J83" s="9">
        <f t="shared" si="18"/>
        <v>3.4745763200474686E-3</v>
      </c>
      <c r="K83" s="9">
        <f t="shared" si="19"/>
        <v>3.6871457692531084E-3</v>
      </c>
    </row>
  </sheetData>
  <mergeCells count="16">
    <mergeCell ref="B67:C67"/>
    <mergeCell ref="D67:E67"/>
    <mergeCell ref="F67:G67"/>
    <mergeCell ref="H76:I76"/>
    <mergeCell ref="J76:K76"/>
    <mergeCell ref="H67:I67"/>
    <mergeCell ref="J67:K67"/>
    <mergeCell ref="B76:C76"/>
    <mergeCell ref="D76:E76"/>
    <mergeCell ref="F76:G76"/>
    <mergeCell ref="B1:K1"/>
    <mergeCell ref="B2:C2"/>
    <mergeCell ref="D2:E2"/>
    <mergeCell ref="F2:G2"/>
    <mergeCell ref="H2:I2"/>
    <mergeCell ref="J2:K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sGFP</vt:lpstr>
      <vt:lpstr>MsGFP + GSH 1mM</vt:lpstr>
      <vt:lpstr>RoGFP2</vt:lpstr>
      <vt:lpstr>RoGFP + GSH 1mM</vt:lpstr>
      <vt:lpstr>EDTA pre-treat</vt:lpstr>
      <vt:lpstr>EDTA reversal</vt:lpstr>
      <vt:lpstr>B-ME revers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7T15:37:06Z</dcterms:created>
  <dcterms:modified xsi:type="dcterms:W3CDTF">2022-07-25T19:29:53Z</dcterms:modified>
</cp:coreProperties>
</file>